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270-admin/Desktop/Borneloev et al. 2019_paper/Borneloev et al /BioRxiv submission/"/>
    </mc:Choice>
  </mc:AlternateContent>
  <xr:revisionPtr revIDLastSave="0" documentId="8_{2166E565-E97C-9C40-9F2D-DB0B5FE69140}" xr6:coauthVersionLast="36" xr6:coauthVersionMax="36" xr10:uidLastSave="{00000000-0000-0000-0000-000000000000}"/>
  <bookViews>
    <workbookView xWindow="0" yWindow="460" windowWidth="33600" windowHeight="189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AI35" i="1" l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AJ34" i="1"/>
  <c r="AK34" i="1" s="1"/>
  <c r="AJ33" i="1"/>
  <c r="AK33" i="1" s="1"/>
  <c r="AJ32" i="1"/>
  <c r="AK32" i="1" s="1"/>
  <c r="AJ31" i="1"/>
  <c r="AK31" i="1" s="1"/>
  <c r="AJ30" i="1"/>
  <c r="AK30" i="1" s="1"/>
  <c r="AJ29" i="1"/>
  <c r="AK29" i="1" s="1"/>
  <c r="AJ28" i="1"/>
  <c r="AK28" i="1" s="1"/>
  <c r="AK27" i="1"/>
  <c r="AJ27" i="1"/>
  <c r="AK26" i="1"/>
  <c r="AJ26" i="1"/>
  <c r="AJ25" i="1"/>
  <c r="AK25" i="1" s="1"/>
  <c r="AJ24" i="1"/>
  <c r="AK24" i="1" s="1"/>
  <c r="AK35" i="1" s="1"/>
  <c r="AB21" i="1"/>
  <c r="AI20" i="1"/>
  <c r="AH20" i="1"/>
  <c r="AH21" i="1" s="1"/>
  <c r="AG20" i="1"/>
  <c r="AF20" i="1"/>
  <c r="AF21" i="1" s="1"/>
  <c r="AE20" i="1"/>
  <c r="AD20" i="1"/>
  <c r="AD21" i="1" s="1"/>
  <c r="AC20" i="1"/>
  <c r="AB20" i="1"/>
  <c r="AA20" i="1"/>
  <c r="Z20" i="1"/>
  <c r="Z21" i="1" s="1"/>
  <c r="Y20" i="1"/>
  <c r="X20" i="1"/>
  <c r="X21" i="1" s="1"/>
  <c r="W20" i="1"/>
  <c r="V20" i="1"/>
  <c r="V21" i="1" s="1"/>
  <c r="U20" i="1"/>
  <c r="T20" i="1"/>
  <c r="T21" i="1" s="1"/>
  <c r="S20" i="1"/>
  <c r="R20" i="1"/>
  <c r="R21" i="1" s="1"/>
  <c r="Q20" i="1"/>
  <c r="P20" i="1"/>
  <c r="P21" i="1" s="1"/>
  <c r="O20" i="1"/>
  <c r="N20" i="1"/>
  <c r="N21" i="1" s="1"/>
  <c r="M20" i="1"/>
  <c r="L20" i="1"/>
  <c r="L21" i="1" s="1"/>
  <c r="K20" i="1"/>
  <c r="J20" i="1"/>
  <c r="J21" i="1" s="1"/>
  <c r="I20" i="1"/>
  <c r="H20" i="1"/>
  <c r="H21" i="1" s="1"/>
  <c r="G20" i="1"/>
  <c r="F20" i="1"/>
  <c r="F21" i="1" s="1"/>
  <c r="E20" i="1"/>
  <c r="D20" i="1"/>
  <c r="D21" i="1" s="1"/>
  <c r="C20" i="1"/>
  <c r="C21" i="1" s="1"/>
  <c r="AJ19" i="1"/>
  <c r="AK19" i="1" s="1"/>
  <c r="AJ18" i="1"/>
  <c r="AK18" i="1" s="1"/>
  <c r="AJ17" i="1"/>
  <c r="AK17" i="1" s="1"/>
  <c r="AJ16" i="1"/>
  <c r="AK16" i="1" s="1"/>
  <c r="AJ15" i="1"/>
  <c r="AK15" i="1" s="1"/>
  <c r="AJ14" i="1"/>
  <c r="AK14" i="1" s="1"/>
  <c r="AJ13" i="1"/>
  <c r="AK13" i="1" s="1"/>
  <c r="AK12" i="1"/>
  <c r="AJ12" i="1"/>
  <c r="AJ11" i="1"/>
  <c r="AK11" i="1" s="1"/>
  <c r="AJ10" i="1"/>
  <c r="AK10" i="1" s="1"/>
  <c r="AJ9" i="1"/>
  <c r="AK9" i="1" s="1"/>
  <c r="AJ8" i="1"/>
  <c r="AK8" i="1" s="1"/>
  <c r="AJ7" i="1"/>
  <c r="AK7" i="1" s="1"/>
  <c r="AJ6" i="1"/>
  <c r="AK6" i="1" s="1"/>
  <c r="AJ5" i="1"/>
  <c r="AK5" i="1" s="1"/>
  <c r="AJ4" i="1"/>
  <c r="AK4" i="1" s="1"/>
  <c r="AJ3" i="1"/>
  <c r="AJ20" i="1" l="1"/>
  <c r="AJ21" i="1" s="1"/>
  <c r="AJ35" i="1"/>
  <c r="AK3" i="1"/>
  <c r="AK20" i="1" s="1"/>
</calcChain>
</file>

<file path=xl/sharedStrings.xml><?xml version="1.0" encoding="utf-8"?>
<sst xmlns="http://schemas.openxmlformats.org/spreadsheetml/2006/main" count="71" uniqueCount="39">
  <si>
    <t>Cell line</t>
  </si>
  <si>
    <t>Replicates</t>
  </si>
  <si>
    <t>Raw count</t>
  </si>
  <si>
    <t>Trimmed</t>
  </si>
  <si>
    <t>Aligned</t>
  </si>
  <si>
    <t>Multimapping</t>
  </si>
  <si>
    <t>Not aligned</t>
  </si>
  <si>
    <t>Total</t>
  </si>
  <si>
    <t>Final alignment</t>
  </si>
  <si>
    <t>%</t>
  </si>
  <si>
    <t>HEK.WT</t>
  </si>
  <si>
    <t>HEK.KO1</t>
  </si>
  <si>
    <t>HEK.KO2</t>
  </si>
  <si>
    <t>HEK.WT-rescue1</t>
  </si>
  <si>
    <t>HEK.WT-rescue2</t>
  </si>
  <si>
    <t>H9.WT</t>
  </si>
  <si>
    <t>H9.WTc</t>
  </si>
  <si>
    <t>H9.KO1</t>
  </si>
  <si>
    <t>H9.KO2</t>
  </si>
  <si>
    <t>H9.KO3</t>
  </si>
  <si>
    <t>H9.WT-EV1</t>
  </si>
  <si>
    <t>H9.WT-EV2</t>
  </si>
  <si>
    <t>H9.OEX1</t>
  </si>
  <si>
    <t>H9.OEX2</t>
  </si>
  <si>
    <t>H9.KO1o</t>
  </si>
  <si>
    <t>H9.KO2o</t>
  </si>
  <si>
    <t>H9.WTo</t>
  </si>
  <si>
    <t>Frontal_cortex</t>
  </si>
  <si>
    <t>Heart</t>
  </si>
  <si>
    <t>HEK293T</t>
  </si>
  <si>
    <t>HeLa_control</t>
  </si>
  <si>
    <t>HeLa_NSUN2_KO</t>
  </si>
  <si>
    <t>HeLa_NSUN2_KO_rescue</t>
  </si>
  <si>
    <t>Liver</t>
  </si>
  <si>
    <t>Lung</t>
  </si>
  <si>
    <t>Muscle</t>
  </si>
  <si>
    <t>Spleen</t>
  </si>
  <si>
    <t>Testis</t>
  </si>
  <si>
    <t>Table S3. Alignments for RNA BS-seq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name val="Arial"/>
      <family val="2"/>
    </font>
    <font>
      <sz val="10"/>
      <color rgb="FF000000"/>
      <name val="Lohit Devanaga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DDDDDD"/>
        <bgColor rgb="FFE6E6FF"/>
      </patternFill>
    </fill>
    <fill>
      <patternFill patternType="solid">
        <fgColor rgb="FFCCFFFF"/>
        <bgColor rgb="FFCCFFCC"/>
      </patternFill>
    </fill>
    <fill>
      <patternFill patternType="solid">
        <fgColor rgb="FFE6E6FF"/>
        <bgColor rgb="FFEEEEEE"/>
      </patternFill>
    </fill>
    <fill>
      <patternFill patternType="solid">
        <fgColor rgb="FFFFD320"/>
        <bgColor rgb="FFFFFF00"/>
      </patternFill>
    </fill>
    <fill>
      <patternFill patternType="solid">
        <fgColor rgb="FFEEEEEE"/>
        <bgColor rgb="FFE6E6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4" borderId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9" fontId="0" fillId="0" borderId="0" xfId="0" applyNumberFormat="1" applyAlignment="1">
      <alignment horizontal="right"/>
    </xf>
    <xf numFmtId="0" fontId="2" fillId="0" borderId="0" xfId="0" applyFont="1" applyAlignment="1">
      <alignment horizontal="right"/>
    </xf>
    <xf numFmtId="3" fontId="2" fillId="0" borderId="0" xfId="0" applyNumberFormat="1" applyFont="1" applyAlignment="1">
      <alignment horizontal="right"/>
    </xf>
    <xf numFmtId="3" fontId="2" fillId="2" borderId="0" xfId="0" applyNumberFormat="1" applyFont="1" applyFill="1" applyAlignment="1">
      <alignment horizontal="right"/>
    </xf>
    <xf numFmtId="9" fontId="2" fillId="2" borderId="0" xfId="0" applyNumberFormat="1" applyFont="1" applyFill="1" applyAlignment="1">
      <alignment horizontal="right"/>
    </xf>
    <xf numFmtId="3" fontId="2" fillId="5" borderId="0" xfId="0" applyNumberFormat="1" applyFont="1" applyFill="1" applyAlignment="1">
      <alignment horizontal="right"/>
    </xf>
    <xf numFmtId="9" fontId="2" fillId="5" borderId="0" xfId="0" applyNumberFormat="1" applyFont="1" applyFill="1" applyAlignment="1">
      <alignment horizontal="right"/>
    </xf>
    <xf numFmtId="3" fontId="2" fillId="3" borderId="0" xfId="0" applyNumberFormat="1" applyFont="1" applyFill="1" applyAlignment="1">
      <alignment horizontal="right"/>
    </xf>
    <xf numFmtId="9" fontId="2" fillId="3" borderId="0" xfId="0" applyNumberFormat="1" applyFont="1" applyFill="1" applyAlignment="1">
      <alignment horizontal="right"/>
    </xf>
    <xf numFmtId="3" fontId="2" fillId="6" borderId="0" xfId="0" applyNumberFormat="1" applyFont="1" applyFill="1" applyAlignment="1">
      <alignment horizontal="right"/>
    </xf>
    <xf numFmtId="9" fontId="2" fillId="6" borderId="0" xfId="0" applyNumberFormat="1" applyFont="1" applyFill="1" applyAlignment="1">
      <alignment horizontal="right"/>
    </xf>
    <xf numFmtId="3" fontId="2" fillId="7" borderId="0" xfId="0" applyNumberFormat="1" applyFont="1" applyFill="1" applyAlignment="1">
      <alignment horizontal="right"/>
    </xf>
    <xf numFmtId="9" fontId="3" fillId="7" borderId="0" xfId="0" applyNumberFormat="1" applyFont="1" applyFill="1" applyAlignment="1">
      <alignment horizontal="right"/>
    </xf>
    <xf numFmtId="3" fontId="2" fillId="8" borderId="0" xfId="0" applyNumberFormat="1" applyFont="1" applyFill="1" applyAlignment="1">
      <alignment horizontal="right"/>
    </xf>
    <xf numFmtId="9" fontId="2" fillId="8" borderId="0" xfId="0" applyNumberFormat="1" applyFont="1" applyFill="1" applyAlignment="1">
      <alignment horizontal="right"/>
    </xf>
    <xf numFmtId="9" fontId="2" fillId="0" borderId="0" xfId="0" applyNumberFormat="1" applyFont="1" applyAlignment="1">
      <alignment horizontal="right"/>
    </xf>
    <xf numFmtId="0" fontId="4" fillId="0" borderId="0" xfId="0" applyFont="1" applyAlignment="1">
      <alignment horizontal="left" vertical="top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EEEEE"/>
      <rgbColor rgb="FFCCFFCC"/>
      <rgbColor rgb="FFE6E6FF"/>
      <rgbColor rgb="FF99CCFF"/>
      <rgbColor rgb="FFFF99CC"/>
      <rgbColor rgb="FFCC99FF"/>
      <rgbColor rgb="FFFFCCCC"/>
      <rgbColor rgb="FF3366FF"/>
      <rgbColor rgb="FF33CCCC"/>
      <rgbColor rgb="FF99CC00"/>
      <rgbColor rgb="FFFFD32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35"/>
  <sheetViews>
    <sheetView tabSelected="1" zoomScale="90" zoomScaleNormal="90" workbookViewId="0">
      <selection activeCell="F43" sqref="F43"/>
    </sheetView>
  </sheetViews>
  <sheetFormatPr baseColWidth="10" defaultColWidth="8.83203125" defaultRowHeight="13"/>
  <cols>
    <col min="1" max="1" width="23.6640625" style="1" customWidth="1"/>
    <col min="2" max="2" width="10.83203125" style="1" customWidth="1"/>
    <col min="3" max="4" width="12.6640625" style="2" customWidth="1"/>
    <col min="5" max="5" width="6.5" style="3" customWidth="1"/>
    <col min="6" max="6" width="11.1640625" style="2" customWidth="1"/>
    <col min="7" max="7" width="5.33203125" style="3" customWidth="1"/>
    <col min="8" max="8" width="14.5" style="2" customWidth="1"/>
    <col min="9" max="9" width="5.33203125" style="3" customWidth="1"/>
    <col min="10" max="10" width="12.33203125" style="2" customWidth="1"/>
    <col min="11" max="11" width="5.33203125" style="3" customWidth="1"/>
    <col min="12" max="12" width="12.33203125" style="2" customWidth="1"/>
    <col min="13" max="13" width="5.33203125" style="3" customWidth="1"/>
    <col min="14" max="14" width="8.6640625" style="2" customWidth="1"/>
    <col min="15" max="15" width="4.33203125" style="3" customWidth="1"/>
    <col min="16" max="16" width="14.5" style="2" customWidth="1"/>
    <col min="17" max="17" width="6.5" style="3" customWidth="1"/>
    <col min="18" max="18" width="12.1640625" style="2" customWidth="1"/>
    <col min="19" max="19" width="4.33203125" style="3" customWidth="1"/>
    <col min="20" max="20" width="12.33203125" style="2" customWidth="1"/>
    <col min="21" max="21" width="5.33203125" style="3" customWidth="1"/>
    <col min="22" max="22" width="10.1640625" style="2" customWidth="1"/>
    <col min="23" max="23" width="4.33203125" style="3" customWidth="1"/>
    <col min="24" max="24" width="14.5" style="2" customWidth="1"/>
    <col min="25" max="25" width="4.33203125" style="3" customWidth="1"/>
    <col min="26" max="26" width="12.33203125" style="2" customWidth="1"/>
    <col min="27" max="27" width="5.33203125" style="3" customWidth="1"/>
    <col min="28" max="28" width="12.33203125" style="2" customWidth="1"/>
    <col min="29" max="29" width="5.33203125" style="3" customWidth="1"/>
    <col min="30" max="30" width="8.6640625" style="2" customWidth="1"/>
    <col min="31" max="31" width="4.33203125" style="3" customWidth="1"/>
    <col min="32" max="32" width="14.5" style="2" customWidth="1"/>
    <col min="33" max="33" width="4.33203125" style="3" customWidth="1"/>
    <col min="34" max="34" width="12.33203125" style="2" customWidth="1"/>
    <col min="35" max="35" width="6.5" style="3" customWidth="1"/>
    <col min="36" max="36" width="15.1640625" style="2" customWidth="1"/>
    <col min="37" max="37" width="8.6640625" style="3" customWidth="1"/>
    <col min="38" max="1025" width="11.5" style="1"/>
  </cols>
  <sheetData>
    <row r="1" spans="1:37" ht="16" customHeight="1">
      <c r="A1" s="19" t="s">
        <v>38</v>
      </c>
      <c r="B1" s="19"/>
      <c r="C1" s="19"/>
      <c r="D1" s="19"/>
    </row>
    <row r="2" spans="1:37" s="4" customFormat="1" ht="16">
      <c r="A2" s="4" t="s">
        <v>0</v>
      </c>
      <c r="B2" s="4" t="s">
        <v>1</v>
      </c>
      <c r="C2" s="5" t="s">
        <v>2</v>
      </c>
      <c r="D2" s="6" t="s">
        <v>3</v>
      </c>
      <c r="E2" s="7"/>
      <c r="F2" s="6" t="s">
        <v>4</v>
      </c>
      <c r="G2" s="7"/>
      <c r="H2" s="6" t="s">
        <v>5</v>
      </c>
      <c r="I2" s="7"/>
      <c r="J2" s="6" t="s">
        <v>6</v>
      </c>
      <c r="K2" s="7"/>
      <c r="L2" s="8" t="s">
        <v>7</v>
      </c>
      <c r="M2" s="9"/>
      <c r="N2" s="8" t="s">
        <v>4</v>
      </c>
      <c r="O2" s="9"/>
      <c r="P2" s="8" t="s">
        <v>5</v>
      </c>
      <c r="Q2" s="9"/>
      <c r="R2" s="8" t="s">
        <v>6</v>
      </c>
      <c r="S2" s="9"/>
      <c r="T2" s="10" t="s">
        <v>7</v>
      </c>
      <c r="U2" s="11"/>
      <c r="V2" s="10" t="s">
        <v>4</v>
      </c>
      <c r="W2" s="11"/>
      <c r="X2" s="10" t="s">
        <v>5</v>
      </c>
      <c r="Y2" s="11"/>
      <c r="Z2" s="10" t="s">
        <v>6</v>
      </c>
      <c r="AA2" s="11"/>
      <c r="AB2" s="12" t="s">
        <v>7</v>
      </c>
      <c r="AC2" s="13"/>
      <c r="AD2" s="12" t="s">
        <v>4</v>
      </c>
      <c r="AE2" s="13"/>
      <c r="AF2" s="12" t="s">
        <v>5</v>
      </c>
      <c r="AG2" s="13"/>
      <c r="AH2" s="12" t="s">
        <v>6</v>
      </c>
      <c r="AI2" s="13"/>
      <c r="AJ2" s="14" t="s">
        <v>8</v>
      </c>
      <c r="AK2" s="15" t="s">
        <v>9</v>
      </c>
    </row>
    <row r="3" spans="1:37">
      <c r="A3" s="1" t="s">
        <v>10</v>
      </c>
      <c r="B3" s="1">
        <v>4</v>
      </c>
      <c r="C3" s="2">
        <v>141517796</v>
      </c>
      <c r="D3" s="2">
        <v>136981465</v>
      </c>
      <c r="E3" s="3">
        <v>0.96789999999999998</v>
      </c>
      <c r="F3" s="2">
        <v>8892886</v>
      </c>
      <c r="G3" s="3">
        <v>6.4899999999999999E-2</v>
      </c>
      <c r="H3" s="2">
        <v>108721325</v>
      </c>
      <c r="I3" s="3">
        <v>0.79359999999999997</v>
      </c>
      <c r="J3" s="2">
        <v>19367254</v>
      </c>
      <c r="K3" s="3">
        <v>0.14130000000000001</v>
      </c>
      <c r="L3" s="2">
        <v>108721325</v>
      </c>
      <c r="M3" s="3">
        <v>0.79359999999999997</v>
      </c>
      <c r="N3" s="2">
        <v>253285</v>
      </c>
      <c r="O3" s="3">
        <v>2.3E-3</v>
      </c>
      <c r="P3" s="2">
        <v>108467718</v>
      </c>
      <c r="Q3" s="3">
        <v>0.99760000000000004</v>
      </c>
      <c r="R3" s="2">
        <v>322</v>
      </c>
      <c r="S3" s="3">
        <v>0</v>
      </c>
      <c r="T3" s="2">
        <v>19367254</v>
      </c>
      <c r="U3" s="3">
        <v>0.14130000000000001</v>
      </c>
      <c r="V3" s="2">
        <v>608271</v>
      </c>
      <c r="W3" s="3">
        <v>3.1399999999999997E-2</v>
      </c>
      <c r="X3" s="2">
        <v>1179004</v>
      </c>
      <c r="Y3" s="3">
        <v>6.08E-2</v>
      </c>
      <c r="Z3" s="2">
        <v>17579979</v>
      </c>
      <c r="AA3" s="3">
        <v>0.90769999999999995</v>
      </c>
      <c r="AB3" s="2">
        <v>17579979</v>
      </c>
      <c r="AC3" s="3">
        <v>0.1283</v>
      </c>
      <c r="AD3" s="2">
        <v>182812</v>
      </c>
      <c r="AE3" s="3">
        <v>1.03E-2</v>
      </c>
      <c r="AF3" s="2">
        <v>23612</v>
      </c>
      <c r="AG3" s="3">
        <v>1.2999999999999999E-3</v>
      </c>
      <c r="AH3" s="2">
        <v>17373555</v>
      </c>
      <c r="AI3" s="3">
        <v>0.98819999999999997</v>
      </c>
      <c r="AJ3" s="2">
        <f t="shared" ref="AJ3:AJ19" si="0">AD3+V3+N3+F3</f>
        <v>9937254</v>
      </c>
      <c r="AK3" s="3">
        <f t="shared" ref="AK3:AK19" si="1">AJ3/D3</f>
        <v>7.2544515420389172E-2</v>
      </c>
    </row>
    <row r="4" spans="1:37">
      <c r="A4" s="1" t="s">
        <v>11</v>
      </c>
      <c r="B4" s="1">
        <v>4</v>
      </c>
      <c r="C4" s="2">
        <v>137168010</v>
      </c>
      <c r="D4" s="2">
        <v>132388961</v>
      </c>
      <c r="E4" s="3">
        <v>0.96509999999999996</v>
      </c>
      <c r="F4" s="2">
        <v>6344137</v>
      </c>
      <c r="G4" s="3">
        <v>4.7899999999999998E-2</v>
      </c>
      <c r="H4" s="2">
        <v>107738546</v>
      </c>
      <c r="I4" s="3">
        <v>0.81379999999999997</v>
      </c>
      <c r="J4" s="2">
        <v>18306278</v>
      </c>
      <c r="K4" s="3">
        <v>0.13819999999999999</v>
      </c>
      <c r="L4" s="2">
        <v>107738546</v>
      </c>
      <c r="M4" s="3">
        <v>0.81379999999999997</v>
      </c>
      <c r="N4" s="2">
        <v>197972</v>
      </c>
      <c r="O4" s="3">
        <v>1.8E-3</v>
      </c>
      <c r="P4" s="2">
        <v>107540319</v>
      </c>
      <c r="Q4" s="3">
        <v>0.99809999999999999</v>
      </c>
      <c r="R4" s="2">
        <v>255</v>
      </c>
      <c r="S4" s="3">
        <v>0</v>
      </c>
      <c r="T4" s="2">
        <v>18306278</v>
      </c>
      <c r="U4" s="3">
        <v>0.13819999999999999</v>
      </c>
      <c r="V4" s="2">
        <v>487016</v>
      </c>
      <c r="W4" s="3">
        <v>2.6599999999999999E-2</v>
      </c>
      <c r="X4" s="2">
        <v>1058063</v>
      </c>
      <c r="Y4" s="3">
        <v>5.7700000000000001E-2</v>
      </c>
      <c r="Z4" s="2">
        <v>16761199</v>
      </c>
      <c r="AA4" s="3">
        <v>0.91549999999999998</v>
      </c>
      <c r="AB4" s="2">
        <v>16761199</v>
      </c>
      <c r="AC4" s="3">
        <v>0.12659999999999999</v>
      </c>
      <c r="AD4" s="2">
        <v>91905</v>
      </c>
      <c r="AE4" s="3">
        <v>5.4000000000000003E-3</v>
      </c>
      <c r="AF4" s="2">
        <v>12041</v>
      </c>
      <c r="AG4" s="3">
        <v>6.9999999999999999E-4</v>
      </c>
      <c r="AH4" s="2">
        <v>16657253</v>
      </c>
      <c r="AI4" s="3">
        <v>0.99370000000000003</v>
      </c>
      <c r="AJ4" s="2">
        <f t="shared" si="0"/>
        <v>7121030</v>
      </c>
      <c r="AK4" s="3">
        <f t="shared" si="1"/>
        <v>5.3788699195244837E-2</v>
      </c>
    </row>
    <row r="5" spans="1:37">
      <c r="A5" s="1" t="s">
        <v>12</v>
      </c>
      <c r="B5" s="1">
        <v>4</v>
      </c>
      <c r="C5" s="2">
        <v>210822085</v>
      </c>
      <c r="D5" s="2">
        <v>201523910</v>
      </c>
      <c r="E5" s="3">
        <v>0.95579999999999998</v>
      </c>
      <c r="F5" s="2">
        <v>8440180</v>
      </c>
      <c r="G5" s="3">
        <v>4.1799999999999997E-2</v>
      </c>
      <c r="H5" s="2">
        <v>164346686</v>
      </c>
      <c r="I5" s="3">
        <v>0.8155</v>
      </c>
      <c r="J5" s="2">
        <v>28737044</v>
      </c>
      <c r="K5" s="3">
        <v>0.14249999999999999</v>
      </c>
      <c r="L5" s="2">
        <v>164346686</v>
      </c>
      <c r="M5" s="3">
        <v>0.8155</v>
      </c>
      <c r="N5" s="2">
        <v>324386</v>
      </c>
      <c r="O5" s="3">
        <v>1.9E-3</v>
      </c>
      <c r="P5" s="2">
        <v>164021902</v>
      </c>
      <c r="Q5" s="3">
        <v>0.998</v>
      </c>
      <c r="R5" s="2">
        <v>398</v>
      </c>
      <c r="S5" s="3">
        <v>0</v>
      </c>
      <c r="T5" s="2">
        <v>28737044</v>
      </c>
      <c r="U5" s="3">
        <v>0.14249999999999999</v>
      </c>
      <c r="V5" s="2">
        <v>802931</v>
      </c>
      <c r="W5" s="3">
        <v>2.7900000000000001E-2</v>
      </c>
      <c r="X5" s="2">
        <v>1702705</v>
      </c>
      <c r="Y5" s="3">
        <v>5.9200000000000003E-2</v>
      </c>
      <c r="Z5" s="2">
        <v>26231408</v>
      </c>
      <c r="AA5" s="3">
        <v>0.91279999999999994</v>
      </c>
      <c r="AB5" s="2">
        <v>26231408</v>
      </c>
      <c r="AC5" s="3">
        <v>0.13009999999999999</v>
      </c>
      <c r="AD5" s="2">
        <v>100496</v>
      </c>
      <c r="AE5" s="3">
        <v>3.8E-3</v>
      </c>
      <c r="AF5" s="2">
        <v>13024</v>
      </c>
      <c r="AG5" s="3">
        <v>4.0000000000000002E-4</v>
      </c>
      <c r="AH5" s="2">
        <v>26117888</v>
      </c>
      <c r="AI5" s="3">
        <v>0.99560000000000004</v>
      </c>
      <c r="AJ5" s="2">
        <f t="shared" si="0"/>
        <v>9667993</v>
      </c>
      <c r="AK5" s="3">
        <f t="shared" si="1"/>
        <v>4.7974421496684932E-2</v>
      </c>
    </row>
    <row r="6" spans="1:37">
      <c r="A6" s="1" t="s">
        <v>13</v>
      </c>
      <c r="B6" s="1">
        <v>4</v>
      </c>
      <c r="C6" s="2">
        <v>141211179</v>
      </c>
      <c r="D6" s="2">
        <v>135800952</v>
      </c>
      <c r="E6" s="3">
        <v>0.96160000000000001</v>
      </c>
      <c r="F6" s="2">
        <v>6952302</v>
      </c>
      <c r="G6" s="3">
        <v>5.11E-2</v>
      </c>
      <c r="H6" s="2">
        <v>108605565</v>
      </c>
      <c r="I6" s="3">
        <v>0.79969999999999997</v>
      </c>
      <c r="J6" s="2">
        <v>20243085</v>
      </c>
      <c r="K6" s="3">
        <v>0.14899999999999999</v>
      </c>
      <c r="L6" s="2">
        <v>108605565</v>
      </c>
      <c r="M6" s="3">
        <v>0.79969999999999997</v>
      </c>
      <c r="N6" s="2">
        <v>215166</v>
      </c>
      <c r="O6" s="3">
        <v>1.9E-3</v>
      </c>
      <c r="P6" s="2">
        <v>108390086</v>
      </c>
      <c r="Q6" s="3">
        <v>0.998</v>
      </c>
      <c r="R6" s="2">
        <v>313</v>
      </c>
      <c r="S6" s="3">
        <v>0</v>
      </c>
      <c r="T6" s="2">
        <v>20243085</v>
      </c>
      <c r="U6" s="3">
        <v>0.14899999999999999</v>
      </c>
      <c r="V6" s="2">
        <v>530904</v>
      </c>
      <c r="W6" s="3">
        <v>2.6200000000000001E-2</v>
      </c>
      <c r="X6" s="2">
        <v>1230824</v>
      </c>
      <c r="Y6" s="3">
        <v>6.08E-2</v>
      </c>
      <c r="Z6" s="2">
        <v>18481357</v>
      </c>
      <c r="AA6" s="3">
        <v>0.91290000000000004</v>
      </c>
      <c r="AB6" s="2">
        <v>18481357</v>
      </c>
      <c r="AC6" s="3">
        <v>0.13600000000000001</v>
      </c>
      <c r="AD6" s="2">
        <v>98921</v>
      </c>
      <c r="AE6" s="3">
        <v>5.3E-3</v>
      </c>
      <c r="AF6" s="2">
        <v>12573</v>
      </c>
      <c r="AG6" s="3">
        <v>5.9999999999999995E-4</v>
      </c>
      <c r="AH6" s="2">
        <v>18369863</v>
      </c>
      <c r="AI6" s="3">
        <v>0.99390000000000001</v>
      </c>
      <c r="AJ6" s="2">
        <f t="shared" si="0"/>
        <v>7797293</v>
      </c>
      <c r="AK6" s="3">
        <f t="shared" si="1"/>
        <v>5.7417071715373538E-2</v>
      </c>
    </row>
    <row r="7" spans="1:37">
      <c r="A7" s="1" t="s">
        <v>14</v>
      </c>
      <c r="B7" s="1">
        <v>4</v>
      </c>
      <c r="C7" s="2">
        <v>155360365</v>
      </c>
      <c r="D7" s="2">
        <v>150312798</v>
      </c>
      <c r="E7" s="3">
        <v>0.96750000000000003</v>
      </c>
      <c r="F7" s="2">
        <v>8274087</v>
      </c>
      <c r="G7" s="3">
        <v>5.5E-2</v>
      </c>
      <c r="H7" s="2">
        <v>120263427</v>
      </c>
      <c r="I7" s="3">
        <v>0.8</v>
      </c>
      <c r="J7" s="2">
        <v>21775284</v>
      </c>
      <c r="K7" s="3">
        <v>0.14480000000000001</v>
      </c>
      <c r="L7" s="2">
        <v>120263427</v>
      </c>
      <c r="M7" s="3">
        <v>0.8</v>
      </c>
      <c r="N7" s="2">
        <v>256830</v>
      </c>
      <c r="O7" s="3">
        <v>2.0999999999999999E-3</v>
      </c>
      <c r="P7" s="2">
        <v>120006293</v>
      </c>
      <c r="Q7" s="3">
        <v>0.99780000000000002</v>
      </c>
      <c r="R7" s="2">
        <v>304</v>
      </c>
      <c r="S7" s="3">
        <v>0</v>
      </c>
      <c r="T7" s="2">
        <v>21775284</v>
      </c>
      <c r="U7" s="3">
        <v>0.14480000000000001</v>
      </c>
      <c r="V7" s="2">
        <v>653387</v>
      </c>
      <c r="W7" s="3">
        <v>0.03</v>
      </c>
      <c r="X7" s="2">
        <v>1346446</v>
      </c>
      <c r="Y7" s="3">
        <v>6.1800000000000001E-2</v>
      </c>
      <c r="Z7" s="2">
        <v>19775451</v>
      </c>
      <c r="AA7" s="3">
        <v>0.90810000000000002</v>
      </c>
      <c r="AB7" s="2">
        <v>19775451</v>
      </c>
      <c r="AC7" s="3">
        <v>0.13150000000000001</v>
      </c>
      <c r="AD7" s="2">
        <v>116295</v>
      </c>
      <c r="AE7" s="3">
        <v>5.7999999999999996E-3</v>
      </c>
      <c r="AF7" s="2">
        <v>14566</v>
      </c>
      <c r="AG7" s="3">
        <v>6.9999999999999999E-4</v>
      </c>
      <c r="AH7" s="2">
        <v>19644590</v>
      </c>
      <c r="AI7" s="3">
        <v>0.99329999999999996</v>
      </c>
      <c r="AJ7" s="2">
        <f t="shared" si="0"/>
        <v>9300599</v>
      </c>
      <c r="AK7" s="3">
        <f t="shared" si="1"/>
        <v>6.187496423291914E-2</v>
      </c>
    </row>
    <row r="8" spans="1:37">
      <c r="A8" s="1" t="s">
        <v>15</v>
      </c>
      <c r="B8" s="1">
        <v>4</v>
      </c>
      <c r="C8" s="2">
        <v>150917630</v>
      </c>
      <c r="D8" s="2">
        <v>135630757</v>
      </c>
      <c r="E8" s="3">
        <v>0.89870000000000005</v>
      </c>
      <c r="F8" s="2">
        <v>3713651</v>
      </c>
      <c r="G8" s="3">
        <v>2.7300000000000001E-2</v>
      </c>
      <c r="H8" s="2">
        <v>123746425</v>
      </c>
      <c r="I8" s="3">
        <v>0.9123</v>
      </c>
      <c r="J8" s="2">
        <v>8170681</v>
      </c>
      <c r="K8" s="3">
        <v>6.0199999999999997E-2</v>
      </c>
      <c r="L8" s="2">
        <v>123746425</v>
      </c>
      <c r="M8" s="3">
        <v>0.9123</v>
      </c>
      <c r="N8" s="2">
        <v>136759</v>
      </c>
      <c r="O8" s="3">
        <v>1.1000000000000001E-3</v>
      </c>
      <c r="P8" s="2">
        <v>123609546</v>
      </c>
      <c r="Q8" s="3">
        <v>0.99880000000000002</v>
      </c>
      <c r="R8" s="2">
        <v>120</v>
      </c>
      <c r="S8" s="3">
        <v>0</v>
      </c>
      <c r="T8" s="2">
        <v>8170681</v>
      </c>
      <c r="U8" s="3">
        <v>6.0199999999999997E-2</v>
      </c>
      <c r="V8" s="2">
        <v>154679</v>
      </c>
      <c r="W8" s="3">
        <v>1.89E-2</v>
      </c>
      <c r="X8" s="2">
        <v>240811</v>
      </c>
      <c r="Y8" s="3">
        <v>2.9399999999999999E-2</v>
      </c>
      <c r="Z8" s="2">
        <v>7775191</v>
      </c>
      <c r="AA8" s="3">
        <v>0.95150000000000001</v>
      </c>
      <c r="AB8" s="2">
        <v>7775191</v>
      </c>
      <c r="AC8" s="3">
        <v>5.7299999999999997E-2</v>
      </c>
      <c r="AD8" s="2">
        <v>130418</v>
      </c>
      <c r="AE8" s="3">
        <v>1.67E-2</v>
      </c>
      <c r="AF8" s="2">
        <v>18277</v>
      </c>
      <c r="AG8" s="3">
        <v>2.3E-3</v>
      </c>
      <c r="AH8" s="2">
        <v>7626496</v>
      </c>
      <c r="AI8" s="3">
        <v>0.98080000000000001</v>
      </c>
      <c r="AJ8" s="2">
        <f t="shared" si="0"/>
        <v>4135507</v>
      </c>
      <c r="AK8" s="3">
        <f t="shared" si="1"/>
        <v>3.0490923235059433E-2</v>
      </c>
    </row>
    <row r="9" spans="1:37">
      <c r="A9" s="1" t="s">
        <v>16</v>
      </c>
      <c r="B9" s="1">
        <v>4</v>
      </c>
      <c r="C9" s="2">
        <v>148222441</v>
      </c>
      <c r="D9" s="2">
        <v>126972532</v>
      </c>
      <c r="E9" s="3">
        <v>0.85660000000000003</v>
      </c>
      <c r="F9" s="2">
        <v>4743488</v>
      </c>
      <c r="G9" s="3">
        <v>3.73E-2</v>
      </c>
      <c r="H9" s="2">
        <v>115186718</v>
      </c>
      <c r="I9" s="3">
        <v>0.90710000000000002</v>
      </c>
      <c r="J9" s="2">
        <v>7042326</v>
      </c>
      <c r="K9" s="3">
        <v>5.5399999999999998E-2</v>
      </c>
      <c r="L9" s="2">
        <v>115186718</v>
      </c>
      <c r="M9" s="3">
        <v>0.90710000000000002</v>
      </c>
      <c r="N9" s="2">
        <v>142320</v>
      </c>
      <c r="O9" s="3">
        <v>1.1999999999999999E-3</v>
      </c>
      <c r="P9" s="2">
        <v>115044262</v>
      </c>
      <c r="Q9" s="3">
        <v>0.99870000000000003</v>
      </c>
      <c r="R9" s="2">
        <v>136</v>
      </c>
      <c r="S9" s="3">
        <v>0</v>
      </c>
      <c r="T9" s="2">
        <v>7042326</v>
      </c>
      <c r="U9" s="3">
        <v>5.5399999999999998E-2</v>
      </c>
      <c r="V9" s="2">
        <v>156440</v>
      </c>
      <c r="W9" s="3">
        <v>2.2200000000000001E-2</v>
      </c>
      <c r="X9" s="2">
        <v>204991</v>
      </c>
      <c r="Y9" s="3">
        <v>2.9100000000000001E-2</v>
      </c>
      <c r="Z9" s="2">
        <v>6680895</v>
      </c>
      <c r="AA9" s="3">
        <v>0.9486</v>
      </c>
      <c r="AB9" s="2">
        <v>6680895</v>
      </c>
      <c r="AC9" s="3">
        <v>5.2600000000000001E-2</v>
      </c>
      <c r="AD9" s="2">
        <v>187727</v>
      </c>
      <c r="AE9" s="3">
        <v>2.8000000000000001E-2</v>
      </c>
      <c r="AF9" s="2">
        <v>27065</v>
      </c>
      <c r="AG9" s="3">
        <v>4.0000000000000001E-3</v>
      </c>
      <c r="AH9" s="2">
        <v>6466103</v>
      </c>
      <c r="AI9" s="3">
        <v>0.96779999999999999</v>
      </c>
      <c r="AJ9" s="2">
        <f t="shared" si="0"/>
        <v>5229975</v>
      </c>
      <c r="AK9" s="3">
        <f t="shared" si="1"/>
        <v>4.1189814187528373E-2</v>
      </c>
    </row>
    <row r="10" spans="1:37">
      <c r="A10" s="1" t="s">
        <v>17</v>
      </c>
      <c r="B10" s="1">
        <v>4</v>
      </c>
      <c r="C10" s="2">
        <v>161670571</v>
      </c>
      <c r="D10" s="2">
        <v>148146929</v>
      </c>
      <c r="E10" s="3">
        <v>0.9163</v>
      </c>
      <c r="F10" s="2">
        <v>4767108</v>
      </c>
      <c r="G10" s="3">
        <v>3.2099999999999997E-2</v>
      </c>
      <c r="H10" s="2">
        <v>133287576</v>
      </c>
      <c r="I10" s="3">
        <v>0.89959999999999996</v>
      </c>
      <c r="J10" s="2">
        <v>10092245</v>
      </c>
      <c r="K10" s="3">
        <v>6.8099999999999994E-2</v>
      </c>
      <c r="L10" s="2">
        <v>133287576</v>
      </c>
      <c r="M10" s="3">
        <v>0.89959999999999996</v>
      </c>
      <c r="N10" s="2">
        <v>146720</v>
      </c>
      <c r="O10" s="3">
        <v>1.1000000000000001E-3</v>
      </c>
      <c r="P10" s="2">
        <v>133140709</v>
      </c>
      <c r="Q10" s="3">
        <v>0.99880000000000002</v>
      </c>
      <c r="R10" s="2">
        <v>147</v>
      </c>
      <c r="S10" s="3">
        <v>0</v>
      </c>
      <c r="T10" s="2">
        <v>10092245</v>
      </c>
      <c r="U10" s="3">
        <v>6.8099999999999994E-2</v>
      </c>
      <c r="V10" s="2">
        <v>173296</v>
      </c>
      <c r="W10" s="3">
        <v>1.7100000000000001E-2</v>
      </c>
      <c r="X10" s="2">
        <v>277807</v>
      </c>
      <c r="Y10" s="3">
        <v>2.75E-2</v>
      </c>
      <c r="Z10" s="2">
        <v>9641142</v>
      </c>
      <c r="AA10" s="3">
        <v>0.95530000000000004</v>
      </c>
      <c r="AB10" s="2">
        <v>9641142</v>
      </c>
      <c r="AC10" s="3">
        <v>6.5000000000000002E-2</v>
      </c>
      <c r="AD10" s="2">
        <v>173480</v>
      </c>
      <c r="AE10" s="3">
        <v>1.7899999999999999E-2</v>
      </c>
      <c r="AF10" s="2">
        <v>23498</v>
      </c>
      <c r="AG10" s="3">
        <v>2.3999999999999998E-3</v>
      </c>
      <c r="AH10" s="2">
        <v>9444164</v>
      </c>
      <c r="AI10" s="3">
        <v>0.97950000000000004</v>
      </c>
      <c r="AJ10" s="2">
        <f t="shared" si="0"/>
        <v>5260604</v>
      </c>
      <c r="AK10" s="3">
        <f t="shared" si="1"/>
        <v>3.5509369215476615E-2</v>
      </c>
    </row>
    <row r="11" spans="1:37">
      <c r="A11" s="1" t="s">
        <v>18</v>
      </c>
      <c r="B11" s="1">
        <v>4</v>
      </c>
      <c r="C11" s="2">
        <v>163570107</v>
      </c>
      <c r="D11" s="2">
        <v>150613909</v>
      </c>
      <c r="E11" s="3">
        <v>0.92069999999999996</v>
      </c>
      <c r="F11" s="2">
        <v>4308352</v>
      </c>
      <c r="G11" s="3">
        <v>2.86E-2</v>
      </c>
      <c r="H11" s="2">
        <v>137521207</v>
      </c>
      <c r="I11" s="3">
        <v>0.91300000000000003</v>
      </c>
      <c r="J11" s="2">
        <v>8784350</v>
      </c>
      <c r="K11" s="3">
        <v>5.8299999999999998E-2</v>
      </c>
      <c r="L11" s="2">
        <v>137521207</v>
      </c>
      <c r="M11" s="3">
        <v>0.91300000000000003</v>
      </c>
      <c r="N11" s="2">
        <v>160245</v>
      </c>
      <c r="O11" s="3">
        <v>1.1000000000000001E-3</v>
      </c>
      <c r="P11" s="2">
        <v>137360848</v>
      </c>
      <c r="Q11" s="3">
        <v>0.99880000000000002</v>
      </c>
      <c r="R11" s="2">
        <v>114</v>
      </c>
      <c r="S11" s="3">
        <v>0</v>
      </c>
      <c r="T11" s="2">
        <v>8784350</v>
      </c>
      <c r="U11" s="3">
        <v>5.8299999999999998E-2</v>
      </c>
      <c r="V11" s="2">
        <v>177902</v>
      </c>
      <c r="W11" s="3">
        <v>2.0199999999999999E-2</v>
      </c>
      <c r="X11" s="2">
        <v>278782</v>
      </c>
      <c r="Y11" s="3">
        <v>3.1699999999999999E-2</v>
      </c>
      <c r="Z11" s="2">
        <v>8327666</v>
      </c>
      <c r="AA11" s="3">
        <v>0.94799999999999995</v>
      </c>
      <c r="AB11" s="2">
        <v>8327666</v>
      </c>
      <c r="AC11" s="3">
        <v>5.5199999999999999E-2</v>
      </c>
      <c r="AD11" s="2">
        <v>157167</v>
      </c>
      <c r="AE11" s="3">
        <v>1.8800000000000001E-2</v>
      </c>
      <c r="AF11" s="2">
        <v>22559</v>
      </c>
      <c r="AG11" s="3">
        <v>2.7000000000000001E-3</v>
      </c>
      <c r="AH11" s="2">
        <v>8147940</v>
      </c>
      <c r="AI11" s="3">
        <v>0.97840000000000005</v>
      </c>
      <c r="AJ11" s="2">
        <f t="shared" si="0"/>
        <v>4803666</v>
      </c>
      <c r="AK11" s="3">
        <f t="shared" si="1"/>
        <v>3.1893906956494966E-2</v>
      </c>
    </row>
    <row r="12" spans="1:37">
      <c r="A12" s="1" t="s">
        <v>19</v>
      </c>
      <c r="B12" s="1">
        <v>4</v>
      </c>
      <c r="C12" s="2">
        <v>114112926</v>
      </c>
      <c r="D12" s="2">
        <v>105067053</v>
      </c>
      <c r="E12" s="3">
        <v>0.92069999999999996</v>
      </c>
      <c r="F12" s="2">
        <v>3388748</v>
      </c>
      <c r="G12" s="3">
        <v>3.2199999999999999E-2</v>
      </c>
      <c r="H12" s="2">
        <v>95918157</v>
      </c>
      <c r="I12" s="3">
        <v>0.91290000000000004</v>
      </c>
      <c r="J12" s="2">
        <v>5760148</v>
      </c>
      <c r="K12" s="3">
        <v>5.4800000000000001E-2</v>
      </c>
      <c r="L12" s="2">
        <v>95918157</v>
      </c>
      <c r="M12" s="3">
        <v>0.91290000000000004</v>
      </c>
      <c r="N12" s="2">
        <v>112335</v>
      </c>
      <c r="O12" s="3">
        <v>1.1000000000000001E-3</v>
      </c>
      <c r="P12" s="2">
        <v>95805743</v>
      </c>
      <c r="Q12" s="3">
        <v>0.99880000000000002</v>
      </c>
      <c r="R12" s="2">
        <v>79</v>
      </c>
      <c r="S12" s="3">
        <v>0</v>
      </c>
      <c r="T12" s="2">
        <v>5760148</v>
      </c>
      <c r="U12" s="3">
        <v>5.4800000000000001E-2</v>
      </c>
      <c r="V12" s="2">
        <v>116505</v>
      </c>
      <c r="W12" s="3">
        <v>2.0199999999999999E-2</v>
      </c>
      <c r="X12" s="2">
        <v>184522</v>
      </c>
      <c r="Y12" s="3">
        <v>3.2000000000000001E-2</v>
      </c>
      <c r="Z12" s="2">
        <v>5459121</v>
      </c>
      <c r="AA12" s="3">
        <v>0.94769999999999999</v>
      </c>
      <c r="AB12" s="2">
        <v>5459121</v>
      </c>
      <c r="AC12" s="3">
        <v>5.1900000000000002E-2</v>
      </c>
      <c r="AD12" s="2">
        <v>116216</v>
      </c>
      <c r="AE12" s="3">
        <v>2.12E-2</v>
      </c>
      <c r="AF12" s="2">
        <v>15709</v>
      </c>
      <c r="AG12" s="3">
        <v>2.8E-3</v>
      </c>
      <c r="AH12" s="2">
        <v>5327196</v>
      </c>
      <c r="AI12" s="3">
        <v>0.9758</v>
      </c>
      <c r="AJ12" s="2">
        <f t="shared" si="0"/>
        <v>3733804</v>
      </c>
      <c r="AK12" s="3">
        <f t="shared" si="1"/>
        <v>3.5537343947393288E-2</v>
      </c>
    </row>
    <row r="13" spans="1:37">
      <c r="A13" s="1" t="s">
        <v>20</v>
      </c>
      <c r="B13" s="1">
        <v>4</v>
      </c>
      <c r="C13" s="2">
        <v>98328942</v>
      </c>
      <c r="D13" s="2">
        <v>86693532</v>
      </c>
      <c r="E13" s="3">
        <v>0.88160000000000005</v>
      </c>
      <c r="F13" s="2">
        <v>3736098</v>
      </c>
      <c r="G13" s="3">
        <v>4.2999999999999997E-2</v>
      </c>
      <c r="H13" s="2">
        <v>77084869</v>
      </c>
      <c r="I13" s="3">
        <v>0.8891</v>
      </c>
      <c r="J13" s="2">
        <v>5872565</v>
      </c>
      <c r="K13" s="3">
        <v>6.7699999999999996E-2</v>
      </c>
      <c r="L13" s="2">
        <v>77084869</v>
      </c>
      <c r="M13" s="3">
        <v>0.8891</v>
      </c>
      <c r="N13" s="2">
        <v>156677</v>
      </c>
      <c r="O13" s="3">
        <v>2E-3</v>
      </c>
      <c r="P13" s="2">
        <v>76928066</v>
      </c>
      <c r="Q13" s="3">
        <v>0.99790000000000001</v>
      </c>
      <c r="R13" s="2">
        <v>126</v>
      </c>
      <c r="S13" s="3">
        <v>0</v>
      </c>
      <c r="T13" s="2">
        <v>5872565</v>
      </c>
      <c r="U13" s="3">
        <v>6.7699999999999996E-2</v>
      </c>
      <c r="V13" s="2">
        <v>294879</v>
      </c>
      <c r="W13" s="3">
        <v>5.0200000000000002E-2</v>
      </c>
      <c r="X13" s="2">
        <v>364909</v>
      </c>
      <c r="Y13" s="3">
        <v>6.2100000000000002E-2</v>
      </c>
      <c r="Z13" s="2">
        <v>5212777</v>
      </c>
      <c r="AA13" s="3">
        <v>0.88759999999999994</v>
      </c>
      <c r="AB13" s="2">
        <v>5212777</v>
      </c>
      <c r="AC13" s="3">
        <v>6.0100000000000001E-2</v>
      </c>
      <c r="AD13" s="2">
        <v>98341</v>
      </c>
      <c r="AE13" s="3">
        <v>1.8800000000000001E-2</v>
      </c>
      <c r="AF13" s="2">
        <v>13646</v>
      </c>
      <c r="AG13" s="3">
        <v>2.5999999999999999E-3</v>
      </c>
      <c r="AH13" s="2">
        <v>5100790</v>
      </c>
      <c r="AI13" s="3">
        <v>0.97850000000000004</v>
      </c>
      <c r="AJ13" s="2">
        <f t="shared" si="0"/>
        <v>4285995</v>
      </c>
      <c r="AK13" s="3">
        <f t="shared" si="1"/>
        <v>4.9438463298507665E-2</v>
      </c>
    </row>
    <row r="14" spans="1:37">
      <c r="A14" s="1" t="s">
        <v>21</v>
      </c>
      <c r="B14" s="1">
        <v>4</v>
      </c>
      <c r="C14" s="2">
        <v>62435999</v>
      </c>
      <c r="D14" s="2">
        <v>52874733</v>
      </c>
      <c r="E14" s="3">
        <v>0.8468</v>
      </c>
      <c r="F14" s="2">
        <v>3158230</v>
      </c>
      <c r="G14" s="3">
        <v>5.9700000000000003E-2</v>
      </c>
      <c r="H14" s="2">
        <v>45183914</v>
      </c>
      <c r="I14" s="3">
        <v>0.85450000000000004</v>
      </c>
      <c r="J14" s="2">
        <v>4532589</v>
      </c>
      <c r="K14" s="3">
        <v>8.5699999999999998E-2</v>
      </c>
      <c r="L14" s="2">
        <v>45183914</v>
      </c>
      <c r="M14" s="3">
        <v>0.85450000000000004</v>
      </c>
      <c r="N14" s="2">
        <v>92046</v>
      </c>
      <c r="O14" s="3">
        <v>2E-3</v>
      </c>
      <c r="P14" s="2">
        <v>45091730</v>
      </c>
      <c r="Q14" s="3">
        <v>0.99790000000000001</v>
      </c>
      <c r="R14" s="2">
        <v>138</v>
      </c>
      <c r="S14" s="3">
        <v>0</v>
      </c>
      <c r="T14" s="2">
        <v>4532589</v>
      </c>
      <c r="U14" s="3">
        <v>8.5699999999999998E-2</v>
      </c>
      <c r="V14" s="2">
        <v>211388</v>
      </c>
      <c r="W14" s="3">
        <v>4.6600000000000003E-2</v>
      </c>
      <c r="X14" s="2">
        <v>244364</v>
      </c>
      <c r="Y14" s="3">
        <v>5.3900000000000003E-2</v>
      </c>
      <c r="Z14" s="2">
        <v>4076837</v>
      </c>
      <c r="AA14" s="3">
        <v>0.89939999999999998</v>
      </c>
      <c r="AB14" s="2">
        <v>4076837</v>
      </c>
      <c r="AC14" s="3">
        <v>7.7100000000000002E-2</v>
      </c>
      <c r="AD14" s="2">
        <v>87811</v>
      </c>
      <c r="AE14" s="3">
        <v>2.1499999999999998E-2</v>
      </c>
      <c r="AF14" s="2">
        <v>12251</v>
      </c>
      <c r="AG14" s="3">
        <v>3.0000000000000001E-3</v>
      </c>
      <c r="AH14" s="2">
        <v>3976775</v>
      </c>
      <c r="AI14" s="3">
        <v>0.97540000000000004</v>
      </c>
      <c r="AJ14" s="2">
        <f t="shared" si="0"/>
        <v>3549475</v>
      </c>
      <c r="AK14" s="3">
        <f t="shared" si="1"/>
        <v>6.7129889809561777E-2</v>
      </c>
    </row>
    <row r="15" spans="1:37">
      <c r="A15" s="1" t="s">
        <v>22</v>
      </c>
      <c r="B15" s="1">
        <v>4</v>
      </c>
      <c r="C15" s="2">
        <v>65673829</v>
      </c>
      <c r="D15" s="2">
        <v>60656006</v>
      </c>
      <c r="E15" s="3">
        <v>0.92349999999999999</v>
      </c>
      <c r="F15" s="2">
        <v>2611562</v>
      </c>
      <c r="G15" s="3">
        <v>4.2999999999999997E-2</v>
      </c>
      <c r="H15" s="2">
        <v>53043032</v>
      </c>
      <c r="I15" s="3">
        <v>0.87439999999999996</v>
      </c>
      <c r="J15" s="2">
        <v>5001412</v>
      </c>
      <c r="K15" s="3">
        <v>8.2400000000000001E-2</v>
      </c>
      <c r="L15" s="2">
        <v>53043032</v>
      </c>
      <c r="M15" s="3">
        <v>0.87439999999999996</v>
      </c>
      <c r="N15" s="2">
        <v>91485</v>
      </c>
      <c r="O15" s="3">
        <v>1.6999999999999999E-3</v>
      </c>
      <c r="P15" s="2">
        <v>52951437</v>
      </c>
      <c r="Q15" s="3">
        <v>0.99819999999999998</v>
      </c>
      <c r="R15" s="2">
        <v>110</v>
      </c>
      <c r="S15" s="3">
        <v>0</v>
      </c>
      <c r="T15" s="2">
        <v>5001412</v>
      </c>
      <c r="U15" s="3">
        <v>8.2400000000000001E-2</v>
      </c>
      <c r="V15" s="2">
        <v>196664</v>
      </c>
      <c r="W15" s="3">
        <v>3.9300000000000002E-2</v>
      </c>
      <c r="X15" s="2">
        <v>255354</v>
      </c>
      <c r="Y15" s="3">
        <v>5.0999999999999997E-2</v>
      </c>
      <c r="Z15" s="2">
        <v>4549394</v>
      </c>
      <c r="AA15" s="3">
        <v>0.90959999999999996</v>
      </c>
      <c r="AB15" s="2">
        <v>4549394</v>
      </c>
      <c r="AC15" s="3">
        <v>7.4999999999999997E-2</v>
      </c>
      <c r="AD15" s="2">
        <v>65424</v>
      </c>
      <c r="AE15" s="3">
        <v>1.43E-2</v>
      </c>
      <c r="AF15" s="2">
        <v>9483</v>
      </c>
      <c r="AG15" s="3">
        <v>2E-3</v>
      </c>
      <c r="AH15" s="2">
        <v>4474487</v>
      </c>
      <c r="AI15" s="3">
        <v>0.98350000000000004</v>
      </c>
      <c r="AJ15" s="2">
        <f t="shared" si="0"/>
        <v>2965135</v>
      </c>
      <c r="AK15" s="3">
        <f t="shared" si="1"/>
        <v>4.8884441880330864E-2</v>
      </c>
    </row>
    <row r="16" spans="1:37">
      <c r="A16" s="1" t="s">
        <v>23</v>
      </c>
      <c r="B16" s="1">
        <v>4</v>
      </c>
      <c r="C16" s="2">
        <v>68588615</v>
      </c>
      <c r="D16" s="2">
        <v>63231835</v>
      </c>
      <c r="E16" s="3">
        <v>0.92179999999999995</v>
      </c>
      <c r="F16" s="2">
        <v>3882252</v>
      </c>
      <c r="G16" s="3">
        <v>6.13E-2</v>
      </c>
      <c r="H16" s="2">
        <v>53616678</v>
      </c>
      <c r="I16" s="3">
        <v>0.84789999999999999</v>
      </c>
      <c r="J16" s="2">
        <v>5732905</v>
      </c>
      <c r="K16" s="3">
        <v>9.06E-2</v>
      </c>
      <c r="L16" s="2">
        <v>53616678</v>
      </c>
      <c r="M16" s="3">
        <v>0.84789999999999999</v>
      </c>
      <c r="N16" s="2">
        <v>99452</v>
      </c>
      <c r="O16" s="3">
        <v>1.8E-3</v>
      </c>
      <c r="P16" s="2">
        <v>53517045</v>
      </c>
      <c r="Q16" s="3">
        <v>0.99809999999999999</v>
      </c>
      <c r="R16" s="2">
        <v>181</v>
      </c>
      <c r="S16" s="3">
        <v>0</v>
      </c>
      <c r="T16" s="2">
        <v>5732905</v>
      </c>
      <c r="U16" s="3">
        <v>9.06E-2</v>
      </c>
      <c r="V16" s="2">
        <v>216071</v>
      </c>
      <c r="W16" s="3">
        <v>3.7600000000000001E-2</v>
      </c>
      <c r="X16" s="2">
        <v>262257</v>
      </c>
      <c r="Y16" s="3">
        <v>4.5699999999999998E-2</v>
      </c>
      <c r="Z16" s="2">
        <v>5254577</v>
      </c>
      <c r="AA16" s="3">
        <v>0.91649999999999998</v>
      </c>
      <c r="AB16" s="2">
        <v>5254577</v>
      </c>
      <c r="AC16" s="3">
        <v>8.3099999999999993E-2</v>
      </c>
      <c r="AD16" s="2">
        <v>135625</v>
      </c>
      <c r="AE16" s="3">
        <v>2.58E-2</v>
      </c>
      <c r="AF16" s="2">
        <v>17217</v>
      </c>
      <c r="AG16" s="3">
        <v>3.2000000000000002E-3</v>
      </c>
      <c r="AH16" s="2">
        <v>5101735</v>
      </c>
      <c r="AI16" s="3">
        <v>0.97089999999999999</v>
      </c>
      <c r="AJ16" s="2">
        <f t="shared" si="0"/>
        <v>4333400</v>
      </c>
      <c r="AK16" s="3">
        <f t="shared" si="1"/>
        <v>6.8531934902727396E-2</v>
      </c>
    </row>
    <row r="17" spans="1:37">
      <c r="A17" s="1" t="s">
        <v>24</v>
      </c>
      <c r="B17" s="1">
        <v>4</v>
      </c>
      <c r="C17" s="2">
        <v>108342823</v>
      </c>
      <c r="D17" s="2">
        <v>107258654</v>
      </c>
      <c r="E17" s="3">
        <v>0.9899</v>
      </c>
      <c r="F17" s="2">
        <v>14320574</v>
      </c>
      <c r="G17" s="3">
        <v>0.13350000000000001</v>
      </c>
      <c r="H17" s="2">
        <v>79186658</v>
      </c>
      <c r="I17" s="3">
        <v>0.73819999999999997</v>
      </c>
      <c r="J17" s="2">
        <v>13751422</v>
      </c>
      <c r="K17" s="3">
        <v>0.12820000000000001</v>
      </c>
      <c r="L17" s="2">
        <v>79186658</v>
      </c>
      <c r="M17" s="3">
        <v>0.73819999999999997</v>
      </c>
      <c r="N17" s="2">
        <v>642807</v>
      </c>
      <c r="O17" s="3">
        <v>8.0999999999999996E-3</v>
      </c>
      <c r="P17" s="2">
        <v>78541670</v>
      </c>
      <c r="Q17" s="3">
        <v>0.99180000000000001</v>
      </c>
      <c r="R17" s="2">
        <v>2181</v>
      </c>
      <c r="S17" s="3">
        <v>0</v>
      </c>
      <c r="T17" s="2">
        <v>13751422</v>
      </c>
      <c r="U17" s="3">
        <v>0.12820000000000001</v>
      </c>
      <c r="V17" s="2">
        <v>236941</v>
      </c>
      <c r="W17" s="3">
        <v>1.72E-2</v>
      </c>
      <c r="X17" s="2">
        <v>1047796</v>
      </c>
      <c r="Y17" s="3">
        <v>7.6100000000000001E-2</v>
      </c>
      <c r="Z17" s="2">
        <v>12466685</v>
      </c>
      <c r="AA17" s="3">
        <v>0.90649999999999997</v>
      </c>
      <c r="AB17" s="2">
        <v>12466685</v>
      </c>
      <c r="AC17" s="3">
        <v>0.1162</v>
      </c>
      <c r="AD17" s="2">
        <v>38473</v>
      </c>
      <c r="AE17" s="3">
        <v>3.0000000000000001E-3</v>
      </c>
      <c r="AF17" s="2">
        <v>4479</v>
      </c>
      <c r="AG17" s="3">
        <v>2.9999999999999997E-4</v>
      </c>
      <c r="AH17" s="2">
        <v>12423733</v>
      </c>
      <c r="AI17" s="3">
        <v>0.99650000000000005</v>
      </c>
      <c r="AJ17" s="2">
        <f t="shared" si="0"/>
        <v>15238795</v>
      </c>
      <c r="AK17" s="3">
        <f t="shared" si="1"/>
        <v>0.14207520262187889</v>
      </c>
    </row>
    <row r="18" spans="1:37">
      <c r="A18" s="1" t="s">
        <v>25</v>
      </c>
      <c r="B18" s="1">
        <v>4</v>
      </c>
      <c r="C18" s="2">
        <v>108739993</v>
      </c>
      <c r="D18" s="2">
        <v>107708209</v>
      </c>
      <c r="E18" s="3">
        <v>0.99050000000000005</v>
      </c>
      <c r="F18" s="2">
        <v>12714832</v>
      </c>
      <c r="G18" s="3">
        <v>0.11799999999999999</v>
      </c>
      <c r="H18" s="2">
        <v>82033144</v>
      </c>
      <c r="I18" s="3">
        <v>0.76160000000000005</v>
      </c>
      <c r="J18" s="2">
        <v>12960233</v>
      </c>
      <c r="K18" s="3">
        <v>0.1203</v>
      </c>
      <c r="L18" s="2">
        <v>82033144</v>
      </c>
      <c r="M18" s="3">
        <v>0.76160000000000005</v>
      </c>
      <c r="N18" s="2">
        <v>706700</v>
      </c>
      <c r="O18" s="3">
        <v>8.6E-3</v>
      </c>
      <c r="P18" s="2">
        <v>81325715</v>
      </c>
      <c r="Q18" s="3">
        <v>0.99129999999999996</v>
      </c>
      <c r="R18" s="2">
        <v>729</v>
      </c>
      <c r="S18" s="3">
        <v>0</v>
      </c>
      <c r="T18" s="2">
        <v>12960233</v>
      </c>
      <c r="U18" s="3">
        <v>0.1203</v>
      </c>
      <c r="V18" s="2">
        <v>221064</v>
      </c>
      <c r="W18" s="3">
        <v>1.7000000000000001E-2</v>
      </c>
      <c r="X18" s="2">
        <v>961861</v>
      </c>
      <c r="Y18" s="3">
        <v>7.4200000000000002E-2</v>
      </c>
      <c r="Z18" s="2">
        <v>11777308</v>
      </c>
      <c r="AA18" s="3">
        <v>0.90869999999999995</v>
      </c>
      <c r="AB18" s="2">
        <v>11777308</v>
      </c>
      <c r="AC18" s="3">
        <v>0.10929999999999999</v>
      </c>
      <c r="AD18" s="2">
        <v>21914</v>
      </c>
      <c r="AE18" s="3">
        <v>1.8E-3</v>
      </c>
      <c r="AF18" s="2">
        <v>2761</v>
      </c>
      <c r="AG18" s="3">
        <v>2.0000000000000001E-4</v>
      </c>
      <c r="AH18" s="2">
        <v>11752633</v>
      </c>
      <c r="AI18" s="3">
        <v>0.99790000000000001</v>
      </c>
      <c r="AJ18" s="2">
        <f t="shared" si="0"/>
        <v>13664510</v>
      </c>
      <c r="AK18" s="3">
        <f t="shared" si="1"/>
        <v>0.12686600331456629</v>
      </c>
    </row>
    <row r="19" spans="1:37">
      <c r="A19" s="1" t="s">
        <v>26</v>
      </c>
      <c r="B19" s="1">
        <v>4</v>
      </c>
      <c r="C19" s="2">
        <v>112490584</v>
      </c>
      <c r="D19" s="2">
        <v>111391881</v>
      </c>
      <c r="E19" s="3">
        <v>0.99019999999999997</v>
      </c>
      <c r="F19" s="2">
        <v>15442257</v>
      </c>
      <c r="G19" s="3">
        <v>0.1386</v>
      </c>
      <c r="H19" s="2">
        <v>81629771</v>
      </c>
      <c r="I19" s="3">
        <v>0.73280000000000001</v>
      </c>
      <c r="J19" s="2">
        <v>14319853</v>
      </c>
      <c r="K19" s="3">
        <v>0.1285</v>
      </c>
      <c r="L19" s="2">
        <v>81629771</v>
      </c>
      <c r="M19" s="3">
        <v>0.73280000000000001</v>
      </c>
      <c r="N19" s="2">
        <v>685065</v>
      </c>
      <c r="O19" s="3">
        <v>8.3000000000000001E-3</v>
      </c>
      <c r="P19" s="2">
        <v>80943705</v>
      </c>
      <c r="Q19" s="3">
        <v>0.99150000000000005</v>
      </c>
      <c r="R19" s="2">
        <v>1001</v>
      </c>
      <c r="S19" s="3">
        <v>0</v>
      </c>
      <c r="T19" s="2">
        <v>14319853</v>
      </c>
      <c r="U19" s="3">
        <v>0.1285</v>
      </c>
      <c r="V19" s="2">
        <v>241221</v>
      </c>
      <c r="W19" s="3">
        <v>1.6799999999999999E-2</v>
      </c>
      <c r="X19" s="2">
        <v>1056801</v>
      </c>
      <c r="Y19" s="3">
        <v>7.3700000000000002E-2</v>
      </c>
      <c r="Z19" s="2">
        <v>13021831</v>
      </c>
      <c r="AA19" s="3">
        <v>0.9093</v>
      </c>
      <c r="AB19" s="2">
        <v>13021831</v>
      </c>
      <c r="AC19" s="3">
        <v>0.1169</v>
      </c>
      <c r="AD19" s="2">
        <v>32583</v>
      </c>
      <c r="AE19" s="3">
        <v>2.5000000000000001E-3</v>
      </c>
      <c r="AF19" s="2">
        <v>4000</v>
      </c>
      <c r="AG19" s="3">
        <v>2.9999999999999997E-4</v>
      </c>
      <c r="AH19" s="2">
        <v>12985248</v>
      </c>
      <c r="AI19" s="3">
        <v>0.99709999999999999</v>
      </c>
      <c r="AJ19" s="2">
        <f t="shared" si="0"/>
        <v>16401126</v>
      </c>
      <c r="AK19" s="3">
        <f t="shared" si="1"/>
        <v>0.14723807384130627</v>
      </c>
    </row>
    <row r="20" spans="1:37" ht="16">
      <c r="C20" s="16">
        <f t="shared" ref="C20:AK20" si="2">AVERAGE(C3:C19)</f>
        <v>126421993.82352941</v>
      </c>
      <c r="D20" s="16">
        <f t="shared" si="2"/>
        <v>118426712.70588236</v>
      </c>
      <c r="E20" s="17">
        <f t="shared" si="2"/>
        <v>0.9338352941176471</v>
      </c>
      <c r="F20" s="16">
        <f t="shared" si="2"/>
        <v>6805337.8823529407</v>
      </c>
      <c r="G20" s="17">
        <f t="shared" si="2"/>
        <v>5.972352941176471E-2</v>
      </c>
      <c r="H20" s="16">
        <f t="shared" si="2"/>
        <v>99241982.235294119</v>
      </c>
      <c r="I20" s="17">
        <f t="shared" si="2"/>
        <v>0.83917647058823519</v>
      </c>
      <c r="J20" s="16">
        <f t="shared" si="2"/>
        <v>12379392.588235294</v>
      </c>
      <c r="K20" s="17">
        <f t="shared" si="2"/>
        <v>0.10094117647058824</v>
      </c>
      <c r="L20" s="16">
        <f t="shared" si="2"/>
        <v>99241982.235294119</v>
      </c>
      <c r="M20" s="17">
        <f t="shared" si="2"/>
        <v>0.83917647058823519</v>
      </c>
      <c r="N20" s="16">
        <f t="shared" si="2"/>
        <v>260014.70588235295</v>
      </c>
      <c r="O20" s="17">
        <f t="shared" si="2"/>
        <v>2.8294117647058824E-3</v>
      </c>
      <c r="P20" s="16">
        <f t="shared" si="2"/>
        <v>98981576.117647052</v>
      </c>
      <c r="Q20" s="17">
        <f t="shared" si="2"/>
        <v>0.99706470588235285</v>
      </c>
      <c r="R20" s="16">
        <f t="shared" si="2"/>
        <v>391.41176470588238</v>
      </c>
      <c r="S20" s="17">
        <f t="shared" si="2"/>
        <v>0</v>
      </c>
      <c r="T20" s="16">
        <f t="shared" si="2"/>
        <v>12379392.588235294</v>
      </c>
      <c r="U20" s="17">
        <f t="shared" si="2"/>
        <v>0.10094117647058824</v>
      </c>
      <c r="V20" s="16">
        <f t="shared" si="2"/>
        <v>322327</v>
      </c>
      <c r="W20" s="17">
        <f t="shared" si="2"/>
        <v>2.7376470588235297E-2</v>
      </c>
      <c r="X20" s="16">
        <f t="shared" si="2"/>
        <v>699841</v>
      </c>
      <c r="Y20" s="17">
        <f t="shared" si="2"/>
        <v>5.2158823529411771E-2</v>
      </c>
      <c r="Z20" s="16">
        <f t="shared" si="2"/>
        <v>11357224.588235294</v>
      </c>
      <c r="AA20" s="17">
        <f t="shared" si="2"/>
        <v>0.92033529411764681</v>
      </c>
      <c r="AB20" s="16">
        <f t="shared" si="2"/>
        <v>11357224.588235294</v>
      </c>
      <c r="AC20" s="17">
        <f t="shared" si="2"/>
        <v>9.2482352941176474E-2</v>
      </c>
      <c r="AD20" s="16">
        <f t="shared" si="2"/>
        <v>107976.94117647059</v>
      </c>
      <c r="AE20" s="17">
        <f t="shared" si="2"/>
        <v>1.2994117647058823E-2</v>
      </c>
      <c r="AF20" s="16">
        <f t="shared" si="2"/>
        <v>14515.35294117647</v>
      </c>
      <c r="AG20" s="17">
        <f t="shared" si="2"/>
        <v>1.7352941176470588E-3</v>
      </c>
      <c r="AH20" s="16">
        <f t="shared" si="2"/>
        <v>11234732.294117646</v>
      </c>
      <c r="AI20" s="17">
        <f t="shared" si="2"/>
        <v>0.98510588235294116</v>
      </c>
      <c r="AJ20" s="16">
        <f t="shared" si="2"/>
        <v>7495656.5294117648</v>
      </c>
      <c r="AK20" s="17">
        <f t="shared" si="2"/>
        <v>6.5787355251261379E-2</v>
      </c>
    </row>
    <row r="21" spans="1:37" ht="16">
      <c r="C21" s="5">
        <f>C20/4</f>
        <v>31605498.455882352</v>
      </c>
      <c r="D21" s="5">
        <f>D20/4</f>
        <v>29606678.176470589</v>
      </c>
      <c r="E21" s="18"/>
      <c r="F21" s="5">
        <f>F20/4</f>
        <v>1701334.4705882352</v>
      </c>
      <c r="G21" s="18"/>
      <c r="H21" s="5">
        <f>H20/4</f>
        <v>24810495.55882353</v>
      </c>
      <c r="I21" s="18"/>
      <c r="J21" s="5">
        <f>J20/4</f>
        <v>3094848.1470588236</v>
      </c>
      <c r="L21" s="5">
        <f>L20/4</f>
        <v>24810495.55882353</v>
      </c>
      <c r="N21" s="5">
        <f>N20/4</f>
        <v>65003.676470588238</v>
      </c>
      <c r="P21" s="5">
        <f>P20/4</f>
        <v>24745394.029411763</v>
      </c>
      <c r="R21" s="5">
        <f>R20/4</f>
        <v>97.852941176470594</v>
      </c>
      <c r="T21" s="5">
        <f>T20/4</f>
        <v>3094848.1470588236</v>
      </c>
      <c r="V21" s="5">
        <f>V20/4</f>
        <v>80581.75</v>
      </c>
      <c r="X21" s="5">
        <f>X20/4</f>
        <v>174960.25</v>
      </c>
      <c r="Z21" s="5">
        <f>Z20/4</f>
        <v>2839306.1470588236</v>
      </c>
      <c r="AB21" s="5">
        <f>AB20/4</f>
        <v>2839306.1470588236</v>
      </c>
      <c r="AD21" s="5">
        <f>AD20/4</f>
        <v>26994.235294117647</v>
      </c>
      <c r="AF21" s="5">
        <f>AF20/4</f>
        <v>3628.8382352941176</v>
      </c>
      <c r="AH21" s="5">
        <f>AH20/4</f>
        <v>2808683.0735294116</v>
      </c>
      <c r="AJ21" s="5">
        <f>AJ20/4</f>
        <v>1873914.1323529412</v>
      </c>
    </row>
    <row r="22" spans="1:37" ht="16">
      <c r="C22" s="5"/>
      <c r="D22" s="5"/>
      <c r="E22" s="18"/>
      <c r="G22" s="18"/>
      <c r="H22" s="5"/>
      <c r="I22" s="18"/>
      <c r="J22" s="5"/>
    </row>
    <row r="23" spans="1:37" ht="16">
      <c r="A23" s="4" t="s">
        <v>0</v>
      </c>
      <c r="B23" s="4" t="s">
        <v>1</v>
      </c>
      <c r="C23" s="5" t="s">
        <v>2</v>
      </c>
      <c r="D23" s="6" t="s">
        <v>3</v>
      </c>
      <c r="E23" s="7"/>
      <c r="F23" s="6" t="s">
        <v>4</v>
      </c>
      <c r="G23" s="7"/>
      <c r="H23" s="6" t="s">
        <v>5</v>
      </c>
      <c r="I23" s="7"/>
      <c r="J23" s="6" t="s">
        <v>6</v>
      </c>
      <c r="K23" s="7"/>
      <c r="L23" s="8" t="s">
        <v>7</v>
      </c>
      <c r="M23" s="9"/>
      <c r="N23" s="8" t="s">
        <v>4</v>
      </c>
      <c r="O23" s="9"/>
      <c r="P23" s="8" t="s">
        <v>5</v>
      </c>
      <c r="Q23" s="9"/>
      <c r="R23" s="8" t="s">
        <v>6</v>
      </c>
      <c r="S23" s="9"/>
      <c r="T23" s="10" t="s">
        <v>7</v>
      </c>
      <c r="U23" s="11"/>
      <c r="V23" s="10" t="s">
        <v>4</v>
      </c>
      <c r="W23" s="11"/>
      <c r="X23" s="10" t="s">
        <v>5</v>
      </c>
      <c r="Y23" s="11"/>
      <c r="Z23" s="10" t="s">
        <v>6</v>
      </c>
      <c r="AA23" s="11"/>
      <c r="AB23" s="12" t="s">
        <v>7</v>
      </c>
      <c r="AC23" s="13"/>
      <c r="AD23" s="12" t="s">
        <v>4</v>
      </c>
      <c r="AE23" s="13"/>
      <c r="AF23" s="12" t="s">
        <v>5</v>
      </c>
      <c r="AG23" s="13"/>
      <c r="AH23" s="12" t="s">
        <v>6</v>
      </c>
      <c r="AI23" s="13"/>
      <c r="AJ23" s="14" t="s">
        <v>8</v>
      </c>
      <c r="AK23" s="15" t="s">
        <v>9</v>
      </c>
    </row>
    <row r="24" spans="1:37">
      <c r="A24" s="1" t="s">
        <v>27</v>
      </c>
      <c r="B24" s="1">
        <v>2</v>
      </c>
      <c r="C24" s="2">
        <v>96489126</v>
      </c>
      <c r="D24" s="2">
        <v>95932521</v>
      </c>
      <c r="E24" s="3">
        <v>0.99419999999999997</v>
      </c>
      <c r="F24" s="2">
        <v>10263008</v>
      </c>
      <c r="G24" s="3">
        <v>0.1069</v>
      </c>
      <c r="H24" s="2">
        <v>2111018</v>
      </c>
      <c r="I24" s="3">
        <v>2.1999999999999999E-2</v>
      </c>
      <c r="J24" s="2">
        <v>83558495</v>
      </c>
      <c r="K24" s="3">
        <v>0.871</v>
      </c>
      <c r="L24" s="2">
        <v>2111018</v>
      </c>
      <c r="M24" s="3">
        <v>2.1999999999999999E-2</v>
      </c>
      <c r="N24" s="2">
        <v>25411</v>
      </c>
      <c r="O24" s="3">
        <v>1.2E-2</v>
      </c>
      <c r="P24" s="2">
        <v>2084847</v>
      </c>
      <c r="Q24" s="3">
        <v>0.98760000000000003</v>
      </c>
      <c r="R24" s="2">
        <v>760</v>
      </c>
      <c r="S24" s="3">
        <v>2.9999999999999997E-4</v>
      </c>
      <c r="T24" s="2">
        <v>83558495</v>
      </c>
      <c r="U24" s="3">
        <v>0.871</v>
      </c>
      <c r="V24" s="2">
        <v>1050128</v>
      </c>
      <c r="W24" s="3">
        <v>1.2500000000000001E-2</v>
      </c>
      <c r="X24" s="2">
        <v>238675</v>
      </c>
      <c r="Y24" s="3">
        <v>2.8E-3</v>
      </c>
      <c r="Z24" s="2">
        <v>82269692</v>
      </c>
      <c r="AA24" s="3">
        <v>0.98450000000000004</v>
      </c>
      <c r="AB24" s="2">
        <v>82269692</v>
      </c>
      <c r="AC24" s="3">
        <v>0.85750000000000004</v>
      </c>
      <c r="AD24" s="2">
        <v>1</v>
      </c>
      <c r="AE24" s="3">
        <v>0</v>
      </c>
      <c r="AF24" s="2">
        <v>0</v>
      </c>
      <c r="AG24" s="3">
        <v>0</v>
      </c>
      <c r="AH24" s="2">
        <v>82269691</v>
      </c>
      <c r="AI24" s="3">
        <v>0.99990000000000001</v>
      </c>
      <c r="AJ24" s="2">
        <f t="shared" ref="AJ24:AJ34" si="3">AD24+V24+N24+F24</f>
        <v>11338548</v>
      </c>
      <c r="AK24" s="3">
        <f t="shared" ref="AK24:AK34" si="4">AJ24/D24</f>
        <v>0.11819295356576734</v>
      </c>
    </row>
    <row r="25" spans="1:37">
      <c r="A25" s="1" t="s">
        <v>28</v>
      </c>
      <c r="B25" s="1">
        <v>2</v>
      </c>
      <c r="C25" s="2">
        <v>93838285</v>
      </c>
      <c r="D25" s="2">
        <v>92867076</v>
      </c>
      <c r="E25" s="3">
        <v>0.98960000000000004</v>
      </c>
      <c r="F25" s="2">
        <v>4764433</v>
      </c>
      <c r="G25" s="3">
        <v>5.1299999999999998E-2</v>
      </c>
      <c r="H25" s="2">
        <v>5186250</v>
      </c>
      <c r="I25" s="3">
        <v>5.5800000000000002E-2</v>
      </c>
      <c r="J25" s="2">
        <v>82916393</v>
      </c>
      <c r="K25" s="3">
        <v>0.89280000000000004</v>
      </c>
      <c r="L25" s="2">
        <v>5186250</v>
      </c>
      <c r="M25" s="3">
        <v>5.5800000000000002E-2</v>
      </c>
      <c r="N25" s="2">
        <v>19709</v>
      </c>
      <c r="O25" s="3">
        <v>3.8E-3</v>
      </c>
      <c r="P25" s="2">
        <v>5166100</v>
      </c>
      <c r="Q25" s="3">
        <v>0.99609999999999999</v>
      </c>
      <c r="R25" s="2">
        <v>441</v>
      </c>
      <c r="S25" s="3">
        <v>0</v>
      </c>
      <c r="T25" s="2">
        <v>82916393</v>
      </c>
      <c r="U25" s="3">
        <v>0.89280000000000004</v>
      </c>
      <c r="V25" s="2">
        <v>537967</v>
      </c>
      <c r="W25" s="3">
        <v>6.4000000000000003E-3</v>
      </c>
      <c r="X25" s="2">
        <v>585174</v>
      </c>
      <c r="Y25" s="3">
        <v>7.0000000000000001E-3</v>
      </c>
      <c r="Z25" s="2">
        <v>81793252</v>
      </c>
      <c r="AA25" s="3">
        <v>0.98640000000000005</v>
      </c>
      <c r="AB25" s="2">
        <v>81793252</v>
      </c>
      <c r="AC25" s="3">
        <v>0.88070000000000004</v>
      </c>
      <c r="AD25" s="2">
        <v>2</v>
      </c>
      <c r="AE25" s="3">
        <v>0</v>
      </c>
      <c r="AF25" s="2">
        <v>0</v>
      </c>
      <c r="AG25" s="3">
        <v>0</v>
      </c>
      <c r="AH25" s="2">
        <v>81793250</v>
      </c>
      <c r="AI25" s="3">
        <v>0.99990000000000001</v>
      </c>
      <c r="AJ25" s="2">
        <f t="shared" si="3"/>
        <v>5322111</v>
      </c>
      <c r="AK25" s="3">
        <f t="shared" si="4"/>
        <v>5.7308911071992832E-2</v>
      </c>
    </row>
    <row r="26" spans="1:37">
      <c r="A26" s="1" t="s">
        <v>29</v>
      </c>
      <c r="B26" s="1">
        <v>1</v>
      </c>
      <c r="C26" s="2">
        <v>40312631</v>
      </c>
      <c r="D26" s="2">
        <v>40158178</v>
      </c>
      <c r="E26" s="3">
        <v>0.99609999999999999</v>
      </c>
      <c r="F26" s="2">
        <v>5442853</v>
      </c>
      <c r="G26" s="3">
        <v>0.13550000000000001</v>
      </c>
      <c r="H26" s="2">
        <v>2210449</v>
      </c>
      <c r="I26" s="3">
        <v>5.5E-2</v>
      </c>
      <c r="J26" s="2">
        <v>32504876</v>
      </c>
      <c r="K26" s="3">
        <v>0.80940000000000001</v>
      </c>
      <c r="L26" s="2">
        <v>2210449</v>
      </c>
      <c r="M26" s="3">
        <v>5.5E-2</v>
      </c>
      <c r="N26" s="2">
        <v>14859</v>
      </c>
      <c r="O26" s="3">
        <v>6.7000000000000002E-3</v>
      </c>
      <c r="P26" s="2">
        <v>2195449</v>
      </c>
      <c r="Q26" s="3">
        <v>0.99319999999999997</v>
      </c>
      <c r="R26" s="2">
        <v>141</v>
      </c>
      <c r="S26" s="3">
        <v>0</v>
      </c>
      <c r="T26" s="2">
        <v>32504876</v>
      </c>
      <c r="U26" s="3">
        <v>0.80940000000000001</v>
      </c>
      <c r="V26" s="2">
        <v>352423</v>
      </c>
      <c r="W26" s="3">
        <v>1.0800000000000001E-2</v>
      </c>
      <c r="X26" s="2">
        <v>168212</v>
      </c>
      <c r="Y26" s="3">
        <v>5.1000000000000004E-3</v>
      </c>
      <c r="Z26" s="2">
        <v>31984241</v>
      </c>
      <c r="AA26" s="3">
        <v>0.9839</v>
      </c>
      <c r="AB26" s="2">
        <v>31984241</v>
      </c>
      <c r="AC26" s="3">
        <v>0.7964</v>
      </c>
      <c r="AD26" s="2">
        <v>0</v>
      </c>
      <c r="AE26" s="3">
        <v>0</v>
      </c>
      <c r="AF26" s="2">
        <v>0</v>
      </c>
      <c r="AG26" s="3">
        <v>0</v>
      </c>
      <c r="AH26" s="2">
        <v>31984241</v>
      </c>
      <c r="AI26" s="3">
        <v>1</v>
      </c>
      <c r="AJ26" s="2">
        <f t="shared" si="3"/>
        <v>5810135</v>
      </c>
      <c r="AK26" s="3">
        <f t="shared" si="4"/>
        <v>0.14468124026941662</v>
      </c>
    </row>
    <row r="27" spans="1:37">
      <c r="A27" s="1" t="s">
        <v>30</v>
      </c>
      <c r="B27" s="1">
        <v>2</v>
      </c>
      <c r="C27" s="2">
        <v>85656135</v>
      </c>
      <c r="D27" s="2">
        <v>85304190</v>
      </c>
      <c r="E27" s="3">
        <v>0.99580000000000002</v>
      </c>
      <c r="F27" s="2">
        <v>6054887</v>
      </c>
      <c r="G27" s="3">
        <v>7.0900000000000005E-2</v>
      </c>
      <c r="H27" s="2">
        <v>637204</v>
      </c>
      <c r="I27" s="3">
        <v>7.4000000000000003E-3</v>
      </c>
      <c r="J27" s="2">
        <v>78612099</v>
      </c>
      <c r="K27" s="3">
        <v>0.92149999999999999</v>
      </c>
      <c r="L27" s="2">
        <v>637204</v>
      </c>
      <c r="M27" s="3">
        <v>7.4000000000000003E-3</v>
      </c>
      <c r="N27" s="2">
        <v>28643</v>
      </c>
      <c r="O27" s="3">
        <v>4.4900000000000002E-2</v>
      </c>
      <c r="P27" s="2">
        <v>607853</v>
      </c>
      <c r="Q27" s="3">
        <v>0.95389999999999997</v>
      </c>
      <c r="R27" s="2">
        <v>708</v>
      </c>
      <c r="S27" s="3">
        <v>1.1000000000000001E-3</v>
      </c>
      <c r="T27" s="2">
        <v>78612099</v>
      </c>
      <c r="U27" s="3">
        <v>0.92149999999999999</v>
      </c>
      <c r="V27" s="2">
        <v>465074</v>
      </c>
      <c r="W27" s="3">
        <v>5.8999999999999999E-3</v>
      </c>
      <c r="X27" s="2">
        <v>58519</v>
      </c>
      <c r="Y27" s="3">
        <v>6.9999999999999999E-4</v>
      </c>
      <c r="Z27" s="2">
        <v>78088506</v>
      </c>
      <c r="AA27" s="3">
        <v>0.99329999999999996</v>
      </c>
      <c r="AB27" s="2">
        <v>78088506</v>
      </c>
      <c r="AC27" s="3">
        <v>0.91539999999999999</v>
      </c>
      <c r="AD27" s="2">
        <v>27</v>
      </c>
      <c r="AE27" s="3">
        <v>0</v>
      </c>
      <c r="AF27" s="2">
        <v>4</v>
      </c>
      <c r="AG27" s="3">
        <v>0</v>
      </c>
      <c r="AH27" s="2">
        <v>78088475</v>
      </c>
      <c r="AI27" s="3">
        <v>0.99990000000000001</v>
      </c>
      <c r="AJ27" s="2">
        <f t="shared" si="3"/>
        <v>6548631</v>
      </c>
      <c r="AK27" s="3">
        <f t="shared" si="4"/>
        <v>7.6767987598264517E-2</v>
      </c>
    </row>
    <row r="28" spans="1:37">
      <c r="A28" s="1" t="s">
        <v>31</v>
      </c>
      <c r="B28" s="1">
        <v>2</v>
      </c>
      <c r="C28" s="2">
        <v>91560591</v>
      </c>
      <c r="D28" s="2">
        <v>90951618</v>
      </c>
      <c r="E28" s="3">
        <v>0.99329999999999996</v>
      </c>
      <c r="F28" s="2">
        <v>9884721</v>
      </c>
      <c r="G28" s="3">
        <v>0.1086</v>
      </c>
      <c r="H28" s="2">
        <v>882444</v>
      </c>
      <c r="I28" s="3">
        <v>9.7000000000000003E-3</v>
      </c>
      <c r="J28" s="2">
        <v>80184453</v>
      </c>
      <c r="K28" s="3">
        <v>0.88160000000000005</v>
      </c>
      <c r="L28" s="2">
        <v>882444</v>
      </c>
      <c r="M28" s="3">
        <v>9.7000000000000003E-3</v>
      </c>
      <c r="N28" s="2">
        <v>36992</v>
      </c>
      <c r="O28" s="3">
        <v>4.19E-2</v>
      </c>
      <c r="P28" s="2">
        <v>844889</v>
      </c>
      <c r="Q28" s="3">
        <v>0.95740000000000003</v>
      </c>
      <c r="R28" s="2">
        <v>563</v>
      </c>
      <c r="S28" s="3">
        <v>5.9999999999999995E-4</v>
      </c>
      <c r="T28" s="2">
        <v>80184453</v>
      </c>
      <c r="U28" s="3">
        <v>0.88160000000000005</v>
      </c>
      <c r="V28" s="2">
        <v>681962</v>
      </c>
      <c r="W28" s="3">
        <v>8.5000000000000006E-3</v>
      </c>
      <c r="X28" s="2">
        <v>74554</v>
      </c>
      <c r="Y28" s="3">
        <v>8.9999999999999998E-4</v>
      </c>
      <c r="Z28" s="2">
        <v>79427937</v>
      </c>
      <c r="AA28" s="3">
        <v>0.99050000000000005</v>
      </c>
      <c r="AB28" s="2">
        <v>79427937</v>
      </c>
      <c r="AC28" s="3">
        <v>0.87319999999999998</v>
      </c>
      <c r="AD28" s="2">
        <v>32</v>
      </c>
      <c r="AE28" s="3">
        <v>0</v>
      </c>
      <c r="AF28" s="2">
        <v>6</v>
      </c>
      <c r="AG28" s="3">
        <v>0</v>
      </c>
      <c r="AH28" s="2">
        <v>79427899</v>
      </c>
      <c r="AI28" s="3">
        <v>0.99990000000000001</v>
      </c>
      <c r="AJ28" s="2">
        <f t="shared" si="3"/>
        <v>10603707</v>
      </c>
      <c r="AK28" s="3">
        <f t="shared" si="4"/>
        <v>0.11658623819094675</v>
      </c>
    </row>
    <row r="29" spans="1:37">
      <c r="A29" s="1" t="s">
        <v>32</v>
      </c>
      <c r="B29" s="1">
        <v>1</v>
      </c>
      <c r="C29" s="2">
        <v>39346472</v>
      </c>
      <c r="D29" s="2">
        <v>38167585</v>
      </c>
      <c r="E29" s="3">
        <v>0.97</v>
      </c>
      <c r="F29" s="2">
        <v>1454644</v>
      </c>
      <c r="G29" s="3">
        <v>3.8100000000000002E-2</v>
      </c>
      <c r="H29" s="2">
        <v>188705</v>
      </c>
      <c r="I29" s="3">
        <v>4.8999999999999998E-3</v>
      </c>
      <c r="J29" s="2">
        <v>36524236</v>
      </c>
      <c r="K29" s="3">
        <v>0.95689999999999997</v>
      </c>
      <c r="L29" s="2">
        <v>188705</v>
      </c>
      <c r="M29" s="3">
        <v>4.8999999999999998E-3</v>
      </c>
      <c r="N29" s="2">
        <v>16797</v>
      </c>
      <c r="O29" s="3">
        <v>8.8999999999999996E-2</v>
      </c>
      <c r="P29" s="2">
        <v>171335</v>
      </c>
      <c r="Q29" s="3">
        <v>0.90790000000000004</v>
      </c>
      <c r="R29" s="2">
        <v>573</v>
      </c>
      <c r="S29" s="3">
        <v>3.0000000000000001E-3</v>
      </c>
      <c r="T29" s="2">
        <v>36524236</v>
      </c>
      <c r="U29" s="3">
        <v>0.95689999999999997</v>
      </c>
      <c r="V29" s="2">
        <v>163032</v>
      </c>
      <c r="W29" s="3">
        <v>4.4000000000000003E-3</v>
      </c>
      <c r="X29" s="2">
        <v>22668</v>
      </c>
      <c r="Y29" s="3">
        <v>5.9999999999999995E-4</v>
      </c>
      <c r="Z29" s="2">
        <v>36338536</v>
      </c>
      <c r="AA29" s="3">
        <v>0.99490000000000001</v>
      </c>
      <c r="AB29" s="2">
        <v>36338536</v>
      </c>
      <c r="AC29" s="3">
        <v>0.95199999999999996</v>
      </c>
      <c r="AD29" s="2">
        <v>32</v>
      </c>
      <c r="AE29" s="3">
        <v>0</v>
      </c>
      <c r="AF29" s="2">
        <v>5</v>
      </c>
      <c r="AG29" s="3">
        <v>0</v>
      </c>
      <c r="AH29" s="2">
        <v>36338499</v>
      </c>
      <c r="AI29" s="3">
        <v>0.99990000000000001</v>
      </c>
      <c r="AJ29" s="2">
        <f t="shared" si="3"/>
        <v>1634505</v>
      </c>
      <c r="AK29" s="3">
        <f t="shared" si="4"/>
        <v>4.2824428110921874E-2</v>
      </c>
    </row>
    <row r="30" spans="1:37">
      <c r="A30" s="1" t="s">
        <v>33</v>
      </c>
      <c r="B30" s="1">
        <v>2</v>
      </c>
      <c r="C30" s="2">
        <v>112146948</v>
      </c>
      <c r="D30" s="2">
        <v>111028803</v>
      </c>
      <c r="E30" s="3">
        <v>0.99</v>
      </c>
      <c r="F30" s="2">
        <v>8651282</v>
      </c>
      <c r="G30" s="3">
        <v>7.7899999999999997E-2</v>
      </c>
      <c r="H30" s="2">
        <v>5994643</v>
      </c>
      <c r="I30" s="3">
        <v>5.3900000000000003E-2</v>
      </c>
      <c r="J30" s="2">
        <v>96382878</v>
      </c>
      <c r="K30" s="3">
        <v>0.86799999999999999</v>
      </c>
      <c r="L30" s="2">
        <v>5994643</v>
      </c>
      <c r="M30" s="3">
        <v>5.3900000000000003E-2</v>
      </c>
      <c r="N30" s="2">
        <v>31842</v>
      </c>
      <c r="O30" s="3">
        <v>5.3E-3</v>
      </c>
      <c r="P30" s="2">
        <v>5962091</v>
      </c>
      <c r="Q30" s="3">
        <v>0.99450000000000005</v>
      </c>
      <c r="R30" s="2">
        <v>710</v>
      </c>
      <c r="S30" s="3">
        <v>1E-4</v>
      </c>
      <c r="T30" s="2">
        <v>96382878</v>
      </c>
      <c r="U30" s="3">
        <v>0.86799999999999999</v>
      </c>
      <c r="V30" s="2">
        <v>800078</v>
      </c>
      <c r="W30" s="3">
        <v>8.3000000000000001E-3</v>
      </c>
      <c r="X30" s="2">
        <v>612096</v>
      </c>
      <c r="Y30" s="3">
        <v>6.3E-3</v>
      </c>
      <c r="Z30" s="2">
        <v>94970704</v>
      </c>
      <c r="AA30" s="3">
        <v>0.98529999999999995</v>
      </c>
      <c r="AB30" s="2">
        <v>94970704</v>
      </c>
      <c r="AC30" s="3">
        <v>0.85529999999999995</v>
      </c>
      <c r="AD30" s="2">
        <v>4</v>
      </c>
      <c r="AE30" s="3">
        <v>0</v>
      </c>
      <c r="AF30" s="2">
        <v>0</v>
      </c>
      <c r="AG30" s="3">
        <v>0</v>
      </c>
      <c r="AH30" s="2">
        <v>94970700</v>
      </c>
      <c r="AI30" s="3">
        <v>0.99990000000000001</v>
      </c>
      <c r="AJ30" s="2">
        <f t="shared" si="3"/>
        <v>9483206</v>
      </c>
      <c r="AK30" s="3">
        <f t="shared" si="4"/>
        <v>8.5412124996069719E-2</v>
      </c>
    </row>
    <row r="31" spans="1:37">
      <c r="A31" s="1" t="s">
        <v>34</v>
      </c>
      <c r="B31" s="1">
        <v>2</v>
      </c>
      <c r="C31" s="2">
        <v>117051376</v>
      </c>
      <c r="D31" s="2">
        <v>115903493</v>
      </c>
      <c r="E31" s="3">
        <v>0.99009999999999998</v>
      </c>
      <c r="F31" s="2">
        <v>9222285</v>
      </c>
      <c r="G31" s="3">
        <v>7.9500000000000001E-2</v>
      </c>
      <c r="H31" s="2">
        <v>5038333</v>
      </c>
      <c r="I31" s="3">
        <v>4.3400000000000001E-2</v>
      </c>
      <c r="J31" s="2">
        <v>101642875</v>
      </c>
      <c r="K31" s="3">
        <v>0.87690000000000001</v>
      </c>
      <c r="L31" s="2">
        <v>5038333</v>
      </c>
      <c r="M31" s="3">
        <v>4.3400000000000001E-2</v>
      </c>
      <c r="N31" s="2">
        <v>78168</v>
      </c>
      <c r="O31" s="3">
        <v>1.55E-2</v>
      </c>
      <c r="P31" s="2">
        <v>4959248</v>
      </c>
      <c r="Q31" s="3">
        <v>0.98429999999999995</v>
      </c>
      <c r="R31" s="2">
        <v>917</v>
      </c>
      <c r="S31" s="3">
        <v>1E-4</v>
      </c>
      <c r="T31" s="2">
        <v>101642875</v>
      </c>
      <c r="U31" s="3">
        <v>0.87690000000000001</v>
      </c>
      <c r="V31" s="2">
        <v>961583</v>
      </c>
      <c r="W31" s="3">
        <v>9.4000000000000004E-3</v>
      </c>
      <c r="X31" s="2">
        <v>554734</v>
      </c>
      <c r="Y31" s="3">
        <v>5.4000000000000003E-3</v>
      </c>
      <c r="Z31" s="2">
        <v>100126558</v>
      </c>
      <c r="AA31" s="3">
        <v>0.98499999999999999</v>
      </c>
      <c r="AB31" s="2">
        <v>100126558</v>
      </c>
      <c r="AC31" s="3">
        <v>0.86380000000000001</v>
      </c>
      <c r="AD31" s="2">
        <v>2</v>
      </c>
      <c r="AE31" s="3">
        <v>0</v>
      </c>
      <c r="AF31" s="2">
        <v>2</v>
      </c>
      <c r="AG31" s="3">
        <v>0</v>
      </c>
      <c r="AH31" s="2">
        <v>100126554</v>
      </c>
      <c r="AI31" s="3">
        <v>0.99990000000000001</v>
      </c>
      <c r="AJ31" s="2">
        <f t="shared" si="3"/>
        <v>10262038</v>
      </c>
      <c r="AK31" s="3">
        <f t="shared" si="4"/>
        <v>8.8539505880120453E-2</v>
      </c>
    </row>
    <row r="32" spans="1:37">
      <c r="A32" s="1" t="s">
        <v>35</v>
      </c>
      <c r="B32" s="1">
        <v>2</v>
      </c>
      <c r="C32" s="2">
        <v>101384610</v>
      </c>
      <c r="D32" s="2">
        <v>99473358</v>
      </c>
      <c r="E32" s="3">
        <v>0.98109999999999997</v>
      </c>
      <c r="F32" s="2">
        <v>3985979</v>
      </c>
      <c r="G32" s="3">
        <v>0.04</v>
      </c>
      <c r="H32" s="2">
        <v>3402693</v>
      </c>
      <c r="I32" s="3">
        <v>3.4200000000000001E-2</v>
      </c>
      <c r="J32" s="2">
        <v>92084686</v>
      </c>
      <c r="K32" s="3">
        <v>0.92569999999999997</v>
      </c>
      <c r="L32" s="2">
        <v>3402693</v>
      </c>
      <c r="M32" s="3">
        <v>3.4200000000000001E-2</v>
      </c>
      <c r="N32" s="2">
        <v>23830</v>
      </c>
      <c r="O32" s="3">
        <v>7.0000000000000001E-3</v>
      </c>
      <c r="P32" s="2">
        <v>3378356</v>
      </c>
      <c r="Q32" s="3">
        <v>0.99280000000000002</v>
      </c>
      <c r="R32" s="2">
        <v>507</v>
      </c>
      <c r="S32" s="3">
        <v>1E-4</v>
      </c>
      <c r="T32" s="2">
        <v>92084686</v>
      </c>
      <c r="U32" s="3">
        <v>0.92569999999999997</v>
      </c>
      <c r="V32" s="2">
        <v>515969</v>
      </c>
      <c r="W32" s="3">
        <v>5.5999999999999999E-3</v>
      </c>
      <c r="X32" s="2">
        <v>446642</v>
      </c>
      <c r="Y32" s="3">
        <v>4.7999999999999996E-3</v>
      </c>
      <c r="Z32" s="2">
        <v>91122075</v>
      </c>
      <c r="AA32" s="3">
        <v>0.98950000000000005</v>
      </c>
      <c r="AB32" s="2">
        <v>91122075</v>
      </c>
      <c r="AC32" s="3">
        <v>0.91600000000000004</v>
      </c>
      <c r="AD32" s="2">
        <v>1</v>
      </c>
      <c r="AE32" s="3">
        <v>0</v>
      </c>
      <c r="AF32" s="2">
        <v>0</v>
      </c>
      <c r="AG32" s="3">
        <v>0</v>
      </c>
      <c r="AH32" s="2">
        <v>91122074</v>
      </c>
      <c r="AI32" s="3">
        <v>0.99990000000000001</v>
      </c>
      <c r="AJ32" s="2">
        <f t="shared" si="3"/>
        <v>4525779</v>
      </c>
      <c r="AK32" s="3">
        <f t="shared" si="4"/>
        <v>4.5497398408928753E-2</v>
      </c>
    </row>
    <row r="33" spans="1:37">
      <c r="A33" s="1" t="s">
        <v>36</v>
      </c>
      <c r="B33" s="1">
        <v>2</v>
      </c>
      <c r="C33" s="2">
        <v>84778457</v>
      </c>
      <c r="D33" s="2">
        <v>83405929</v>
      </c>
      <c r="E33" s="3">
        <v>0.98380000000000001</v>
      </c>
      <c r="F33" s="2">
        <v>5061146</v>
      </c>
      <c r="G33" s="3">
        <v>6.0600000000000001E-2</v>
      </c>
      <c r="H33" s="2">
        <v>2988812</v>
      </c>
      <c r="I33" s="3">
        <v>3.5799999999999998E-2</v>
      </c>
      <c r="J33" s="2">
        <v>75355971</v>
      </c>
      <c r="K33" s="3">
        <v>0.90339999999999998</v>
      </c>
      <c r="L33" s="2">
        <v>2988812</v>
      </c>
      <c r="M33" s="3">
        <v>3.5799999999999998E-2</v>
      </c>
      <c r="N33" s="2">
        <v>46773</v>
      </c>
      <c r="O33" s="3">
        <v>1.5599999999999999E-2</v>
      </c>
      <c r="P33" s="2">
        <v>2940598</v>
      </c>
      <c r="Q33" s="3">
        <v>0.98380000000000001</v>
      </c>
      <c r="R33" s="2">
        <v>1441</v>
      </c>
      <c r="S33" s="3">
        <v>4.0000000000000002E-4</v>
      </c>
      <c r="T33" s="2">
        <v>75355971</v>
      </c>
      <c r="U33" s="3">
        <v>0.90339999999999998</v>
      </c>
      <c r="V33" s="2">
        <v>570550</v>
      </c>
      <c r="W33" s="3">
        <v>7.4999999999999997E-3</v>
      </c>
      <c r="X33" s="2">
        <v>325041</v>
      </c>
      <c r="Y33" s="3">
        <v>4.3E-3</v>
      </c>
      <c r="Z33" s="2">
        <v>74460380</v>
      </c>
      <c r="AA33" s="3">
        <v>0.98809999999999998</v>
      </c>
      <c r="AB33" s="2">
        <v>74460380</v>
      </c>
      <c r="AC33" s="3">
        <v>0.89270000000000005</v>
      </c>
      <c r="AD33" s="2">
        <v>7</v>
      </c>
      <c r="AE33" s="3">
        <v>0</v>
      </c>
      <c r="AF33" s="2">
        <v>1</v>
      </c>
      <c r="AG33" s="3">
        <v>0</v>
      </c>
      <c r="AH33" s="2">
        <v>74460372</v>
      </c>
      <c r="AI33" s="3">
        <v>0.99990000000000001</v>
      </c>
      <c r="AJ33" s="2">
        <f t="shared" si="3"/>
        <v>5678476</v>
      </c>
      <c r="AK33" s="3">
        <f t="shared" si="4"/>
        <v>6.8082402151530497E-2</v>
      </c>
    </row>
    <row r="34" spans="1:37">
      <c r="A34" s="1" t="s">
        <v>37</v>
      </c>
      <c r="B34" s="1">
        <v>2</v>
      </c>
      <c r="C34" s="2">
        <v>81842603</v>
      </c>
      <c r="D34" s="2">
        <v>81451780</v>
      </c>
      <c r="E34" s="3">
        <v>0.99519999999999997</v>
      </c>
      <c r="F34" s="2">
        <v>4382991</v>
      </c>
      <c r="G34" s="3">
        <v>5.3800000000000001E-2</v>
      </c>
      <c r="H34" s="2">
        <v>1733039</v>
      </c>
      <c r="I34" s="3">
        <v>2.12E-2</v>
      </c>
      <c r="J34" s="2">
        <v>75335750</v>
      </c>
      <c r="K34" s="3">
        <v>0.92490000000000006</v>
      </c>
      <c r="L34" s="2">
        <v>1733039</v>
      </c>
      <c r="M34" s="3">
        <v>2.12E-2</v>
      </c>
      <c r="N34" s="2">
        <v>28656</v>
      </c>
      <c r="O34" s="3">
        <v>1.6500000000000001E-2</v>
      </c>
      <c r="P34" s="2">
        <v>1703589</v>
      </c>
      <c r="Q34" s="3">
        <v>0.98299999999999998</v>
      </c>
      <c r="R34" s="2">
        <v>794</v>
      </c>
      <c r="S34" s="3">
        <v>4.0000000000000002E-4</v>
      </c>
      <c r="T34" s="2">
        <v>75335750</v>
      </c>
      <c r="U34" s="3">
        <v>0.92490000000000006</v>
      </c>
      <c r="V34" s="2">
        <v>598002</v>
      </c>
      <c r="W34" s="3">
        <v>7.9000000000000008E-3</v>
      </c>
      <c r="X34" s="2">
        <v>216880</v>
      </c>
      <c r="Y34" s="3">
        <v>2.8E-3</v>
      </c>
      <c r="Z34" s="2">
        <v>74520868</v>
      </c>
      <c r="AA34" s="3">
        <v>0.98909999999999998</v>
      </c>
      <c r="AB34" s="2">
        <v>74520868</v>
      </c>
      <c r="AC34" s="3">
        <v>0.91490000000000005</v>
      </c>
      <c r="AD34" s="2">
        <v>6</v>
      </c>
      <c r="AE34" s="3">
        <v>0</v>
      </c>
      <c r="AF34" s="2">
        <v>1</v>
      </c>
      <c r="AG34" s="3">
        <v>0</v>
      </c>
      <c r="AH34" s="2">
        <v>74520861</v>
      </c>
      <c r="AI34" s="3">
        <v>0.99990000000000001</v>
      </c>
      <c r="AJ34" s="2">
        <f t="shared" si="3"/>
        <v>5009655</v>
      </c>
      <c r="AK34" s="3">
        <f t="shared" si="4"/>
        <v>6.1504549071855763E-2</v>
      </c>
    </row>
    <row r="35" spans="1:37" ht="16">
      <c r="C35" s="16">
        <f t="shared" ref="C35:AK35" si="5">AVERAGE(C24:C34)</f>
        <v>85855203.090909094</v>
      </c>
      <c r="D35" s="16">
        <f t="shared" si="5"/>
        <v>84967684.63636364</v>
      </c>
      <c r="E35" s="17">
        <f t="shared" si="5"/>
        <v>0.98901818181818191</v>
      </c>
      <c r="F35" s="16">
        <f t="shared" si="5"/>
        <v>6288020.8181818184</v>
      </c>
      <c r="G35" s="17">
        <f t="shared" si="5"/>
        <v>7.4827272727272728E-2</v>
      </c>
      <c r="H35" s="16">
        <f t="shared" si="5"/>
        <v>2761235.4545454546</v>
      </c>
      <c r="I35" s="17">
        <f t="shared" si="5"/>
        <v>3.1209090909090909E-2</v>
      </c>
      <c r="J35" s="16">
        <f t="shared" si="5"/>
        <v>75918428.36363636</v>
      </c>
      <c r="K35" s="17">
        <f t="shared" si="5"/>
        <v>0.8938272727272728</v>
      </c>
      <c r="L35" s="16">
        <f t="shared" si="5"/>
        <v>2761235.4545454546</v>
      </c>
      <c r="M35" s="17">
        <f t="shared" si="5"/>
        <v>3.1209090909090909E-2</v>
      </c>
      <c r="N35" s="16">
        <f t="shared" si="5"/>
        <v>31970.909090909092</v>
      </c>
      <c r="O35" s="17">
        <f t="shared" si="5"/>
        <v>2.3472727272727277E-2</v>
      </c>
      <c r="P35" s="16">
        <f t="shared" si="5"/>
        <v>2728577.7272727271</v>
      </c>
      <c r="Q35" s="17">
        <f t="shared" si="5"/>
        <v>0.9758636363636366</v>
      </c>
      <c r="R35" s="16">
        <f t="shared" si="5"/>
        <v>686.81818181818187</v>
      </c>
      <c r="S35" s="17">
        <f t="shared" si="5"/>
        <v>5.545454545454547E-4</v>
      </c>
      <c r="T35" s="16">
        <f t="shared" si="5"/>
        <v>75918428.36363636</v>
      </c>
      <c r="U35" s="17">
        <f t="shared" si="5"/>
        <v>0.8938272727272728</v>
      </c>
      <c r="V35" s="16">
        <f t="shared" si="5"/>
        <v>608797.09090909094</v>
      </c>
      <c r="W35" s="17">
        <f t="shared" si="5"/>
        <v>7.927272727272729E-3</v>
      </c>
      <c r="X35" s="16">
        <f t="shared" si="5"/>
        <v>300290.45454545453</v>
      </c>
      <c r="Y35" s="17">
        <f t="shared" si="5"/>
        <v>3.6999999999999993E-3</v>
      </c>
      <c r="Z35" s="16">
        <f t="shared" si="5"/>
        <v>75009340.818181813</v>
      </c>
      <c r="AA35" s="17">
        <f t="shared" si="5"/>
        <v>0.98822727272727273</v>
      </c>
      <c r="AB35" s="16">
        <f t="shared" si="5"/>
        <v>75009340.818181813</v>
      </c>
      <c r="AC35" s="17">
        <f t="shared" si="5"/>
        <v>0.88344545454545453</v>
      </c>
      <c r="AD35" s="16">
        <f t="shared" si="5"/>
        <v>10.363636363636363</v>
      </c>
      <c r="AE35" s="17">
        <f t="shared" si="5"/>
        <v>0</v>
      </c>
      <c r="AF35" s="16">
        <f t="shared" si="5"/>
        <v>1.7272727272727273</v>
      </c>
      <c r="AG35" s="17">
        <f t="shared" si="5"/>
        <v>0</v>
      </c>
      <c r="AH35" s="16">
        <f t="shared" si="5"/>
        <v>75009328.727272734</v>
      </c>
      <c r="AI35" s="17">
        <f t="shared" si="5"/>
        <v>0.99990909090909097</v>
      </c>
      <c r="AJ35" s="16">
        <f t="shared" si="5"/>
        <v>6928799.1818181816</v>
      </c>
      <c r="AK35" s="17">
        <f t="shared" si="5"/>
        <v>8.2308885392346834E-2</v>
      </c>
    </row>
  </sheetData>
  <mergeCells count="1">
    <mergeCell ref="A1:D1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sanne Bornelov</dc:creator>
  <dc:description/>
  <cp:lastModifiedBy>Microsoft Office User</cp:lastModifiedBy>
  <cp:revision>1</cp:revision>
  <dcterms:created xsi:type="dcterms:W3CDTF">2019-11-06T14:33:08Z</dcterms:created>
  <dcterms:modified xsi:type="dcterms:W3CDTF">2020-09-30T09:39:53Z</dcterms:modified>
  <dc:language>en-GB</dc:language>
</cp:coreProperties>
</file>